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a" sheetId="1" state="visible" r:id="rId2"/>
    <sheet name="copy_for_calcula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129">
  <si>
    <t xml:space="preserve">Substitution rates, selective pressure and divergence time of PEBP-family genes in legumes</t>
  </si>
  <si>
    <t xml:space="preserve">Subfamily</t>
  </si>
  <si>
    <t xml:space="preserve">Species</t>
  </si>
  <si>
    <t xml:space="preserve">Sequence 1</t>
  </si>
  <si>
    <t xml:space="preserve">Sequence 2</t>
  </si>
  <si>
    <t xml:space="preserve">Positions</t>
  </si>
  <si>
    <t xml:space="preserve">Synonymous differences</t>
  </si>
  <si>
    <t xml:space="preserve">Synonymous sites</t>
  </si>
  <si>
    <t xml:space="preserve">Ks</t>
  </si>
  <si>
    <t xml:space="preserve">Nonsynonymous differences</t>
  </si>
  <si>
    <t xml:space="preserve">Nonsynonymous sites</t>
  </si>
  <si>
    <t xml:space="preserve">Ka</t>
  </si>
  <si>
    <t xml:space="preserve">Ka/Ks</t>
  </si>
  <si>
    <t xml:space="preserve">Divergence time (mya)</t>
  </si>
  <si>
    <t xml:space="preserve">Sister branches</t>
  </si>
  <si>
    <t xml:space="preserve">BFT</t>
  </si>
  <si>
    <t xml:space="preserve">Gm</t>
  </si>
  <si>
    <t xml:space="preserve">Gm_BFTa</t>
  </si>
  <si>
    <t xml:space="preserve">Gm_BFTb</t>
  </si>
  <si>
    <t xml:space="preserve">yes</t>
  </si>
  <si>
    <t xml:space="preserve">FTa</t>
  </si>
  <si>
    <t xml:space="preserve">Ad</t>
  </si>
  <si>
    <t xml:space="preserve">Ad_FTa1a</t>
  </si>
  <si>
    <t xml:space="preserve">Ad_FTa1b</t>
  </si>
  <si>
    <t xml:space="preserve">genus-specific</t>
  </si>
  <si>
    <t xml:space="preserve">Ad_FTa2a</t>
  </si>
  <si>
    <t xml:space="preserve">no</t>
  </si>
  <si>
    <t xml:space="preserve">Ai</t>
  </si>
  <si>
    <t xml:space="preserve">Ai_FTa1a</t>
  </si>
  <si>
    <t xml:space="preserve">Ai_FTa1c</t>
  </si>
  <si>
    <t xml:space="preserve">Ai_FTa1b</t>
  </si>
  <si>
    <t xml:space="preserve">Ai_FTa2a</t>
  </si>
  <si>
    <t xml:space="preserve">Ca</t>
  </si>
  <si>
    <t xml:space="preserve">Ca_FTa2a</t>
  </si>
  <si>
    <t xml:space="preserve">Ca_FTa2b</t>
  </si>
  <si>
    <t xml:space="preserve">Cc</t>
  </si>
  <si>
    <t xml:space="preserve">Cc_FTa2a</t>
  </si>
  <si>
    <t xml:space="preserve">Cc_FTa1a</t>
  </si>
  <si>
    <t xml:space="preserve">Gm_FTa1b</t>
  </si>
  <si>
    <t xml:space="preserve">Gm_FTa1a</t>
  </si>
  <si>
    <t xml:space="preserve">Gm_FTa2a</t>
  </si>
  <si>
    <t xml:space="preserve">Gm_FTa2b</t>
  </si>
  <si>
    <t xml:space="preserve">La</t>
  </si>
  <si>
    <t xml:space="preserve">La_FTa1a</t>
  </si>
  <si>
    <t xml:space="preserve">La_FTa1b</t>
  </si>
  <si>
    <t xml:space="preserve">Mt</t>
  </si>
  <si>
    <t xml:space="preserve">Mt_FTa2a</t>
  </si>
  <si>
    <t xml:space="preserve">Mt_FTa2b</t>
  </si>
  <si>
    <t xml:space="preserve">Pv</t>
  </si>
  <si>
    <t xml:space="preserve">Pv_FTa1a</t>
  </si>
  <si>
    <t xml:space="preserve">Pv_FTa2a</t>
  </si>
  <si>
    <t xml:space="preserve">Vr</t>
  </si>
  <si>
    <t xml:space="preserve">Vr_FTa2a</t>
  </si>
  <si>
    <t xml:space="preserve">Vr_FTa1a</t>
  </si>
  <si>
    <t xml:space="preserve">Ca_FTa1a</t>
  </si>
  <si>
    <t xml:space="preserve">FTb</t>
  </si>
  <si>
    <t xml:space="preserve">Ad_FTb1a</t>
  </si>
  <si>
    <t xml:space="preserve">Ad_FTb1b</t>
  </si>
  <si>
    <t xml:space="preserve">Ad_FTb1c</t>
  </si>
  <si>
    <t xml:space="preserve">Ad_FTb1d</t>
  </si>
  <si>
    <t xml:space="preserve">Ai_FTb1a</t>
  </si>
  <si>
    <t xml:space="preserve">Ai_FTb1b</t>
  </si>
  <si>
    <t xml:space="preserve">Ai_FTb1c</t>
  </si>
  <si>
    <t xml:space="preserve">Ai_FTb1d</t>
  </si>
  <si>
    <t xml:space="preserve">Cc_FTb2a</t>
  </si>
  <si>
    <t xml:space="preserve">Cc_FTb1a</t>
  </si>
  <si>
    <t xml:space="preserve">Gm_FTb2a</t>
  </si>
  <si>
    <t xml:space="preserve">Gm_FTb1c</t>
  </si>
  <si>
    <t xml:space="preserve">Gm_FTb1b</t>
  </si>
  <si>
    <t xml:space="preserve">Gm_FTb1a</t>
  </si>
  <si>
    <t xml:space="preserve">Lj</t>
  </si>
  <si>
    <t xml:space="preserve">Lj_FTb2a</t>
  </si>
  <si>
    <t xml:space="preserve">Lj_FTb1a</t>
  </si>
  <si>
    <t xml:space="preserve">Mt_FTb2a</t>
  </si>
  <si>
    <t xml:space="preserve">Mt_FTb2b</t>
  </si>
  <si>
    <t xml:space="preserve">Pv_FTb2a</t>
  </si>
  <si>
    <t xml:space="preserve">Pv_FTb1a</t>
  </si>
  <si>
    <t xml:space="preserve">Vr_FTb2a</t>
  </si>
  <si>
    <t xml:space="preserve">Vr_FTb1c</t>
  </si>
  <si>
    <t xml:space="preserve">Vr_FTb1a</t>
  </si>
  <si>
    <t xml:space="preserve">Vr_FTb1b</t>
  </si>
  <si>
    <t xml:space="preserve">FTc</t>
  </si>
  <si>
    <t xml:space="preserve">Gm_FTc1</t>
  </si>
  <si>
    <t xml:space="preserve">Gm_FTc2</t>
  </si>
  <si>
    <t xml:space="preserve">La_FTc1</t>
  </si>
  <si>
    <t xml:space="preserve">La_FTc2</t>
  </si>
  <si>
    <t xml:space="preserve">MFT</t>
  </si>
  <si>
    <t xml:space="preserve">Ad_MFTa</t>
  </si>
  <si>
    <t xml:space="preserve">Ad_MFTb</t>
  </si>
  <si>
    <t xml:space="preserve">Ai_MFTa</t>
  </si>
  <si>
    <t xml:space="preserve">Ai_MFTb</t>
  </si>
  <si>
    <t xml:space="preserve">La_MFTa</t>
  </si>
  <si>
    <t xml:space="preserve">La_MFTc</t>
  </si>
  <si>
    <t xml:space="preserve">La_MFTb</t>
  </si>
  <si>
    <t xml:space="preserve">TFL1</t>
  </si>
  <si>
    <t xml:space="preserve">Ad_TFL1c</t>
  </si>
  <si>
    <t xml:space="preserve">Ad_TFL1a</t>
  </si>
  <si>
    <t xml:space="preserve">Ai_TFL1a</t>
  </si>
  <si>
    <t xml:space="preserve">Ai_TFL1c</t>
  </si>
  <si>
    <t xml:space="preserve">Ai_TFL1b</t>
  </si>
  <si>
    <t xml:space="preserve">Ca_TFL1b</t>
  </si>
  <si>
    <t xml:space="preserve">Ca_TFL1c1</t>
  </si>
  <si>
    <t xml:space="preserve">Ca_TFL1a1</t>
  </si>
  <si>
    <t xml:space="preserve">Ca_TFL1a2</t>
  </si>
  <si>
    <t xml:space="preserve">Ca_TFL1c2</t>
  </si>
  <si>
    <t xml:space="preserve">Cc_TFL1a</t>
  </si>
  <si>
    <t xml:space="preserve">Cc_TFL1b</t>
  </si>
  <si>
    <t xml:space="preserve">Cc_TFL1c</t>
  </si>
  <si>
    <t xml:space="preserve">Gm_TFL1a</t>
  </si>
  <si>
    <t xml:space="preserve">Gm_TFL1b1</t>
  </si>
  <si>
    <t xml:space="preserve">Gm_TFL1c1</t>
  </si>
  <si>
    <t xml:space="preserve">Gm_TFL1b2</t>
  </si>
  <si>
    <t xml:space="preserve">Gm_TFL1c2</t>
  </si>
  <si>
    <t xml:space="preserve">La_TFL1a</t>
  </si>
  <si>
    <t xml:space="preserve">La_TFL1b3</t>
  </si>
  <si>
    <t xml:space="preserve">La_TFL1b1</t>
  </si>
  <si>
    <t xml:space="preserve">La_TFL1b2</t>
  </si>
  <si>
    <t xml:space="preserve">Lj_TFL1b</t>
  </si>
  <si>
    <t xml:space="preserve">Lj_TFL1c</t>
  </si>
  <si>
    <t xml:space="preserve">Mt_TFL1a</t>
  </si>
  <si>
    <t xml:space="preserve">Mt_TFL1c</t>
  </si>
  <si>
    <t xml:space="preserve">Mt_TFL1b</t>
  </si>
  <si>
    <t xml:space="preserve">Pv_TFL1a</t>
  </si>
  <si>
    <t xml:space="preserve">Pv_TFL1b</t>
  </si>
  <si>
    <t xml:space="preserve">Pv_TFL1c</t>
  </si>
  <si>
    <t xml:space="preserve">Vr_TFL1a</t>
  </si>
  <si>
    <t xml:space="preserve">Vr_TFL1b</t>
  </si>
  <si>
    <t xml:space="preserve">Vr_TFL1c</t>
  </si>
  <si>
    <t xml:space="preserve">No. of pai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1" width="7.99"/>
    <col collapsed="false" customWidth="true" hidden="false" outlineLevel="0" max="3" min="3" style="1" width="12.85"/>
    <col collapsed="false" customWidth="true" hidden="false" outlineLevel="0" max="4" min="4" style="1" width="12.56"/>
    <col collapsed="false" customWidth="true" hidden="false" outlineLevel="0" max="5" min="5" style="1" width="9.85"/>
    <col collapsed="false" customWidth="true" hidden="false" outlineLevel="0" max="6" min="6" style="1" width="13.28"/>
    <col collapsed="false" customWidth="true" hidden="false" outlineLevel="0" max="7" min="7" style="1" width="14.14"/>
    <col collapsed="false" customWidth="true" hidden="false" outlineLevel="0" max="8" min="8" style="1" width="10.41"/>
    <col collapsed="false" customWidth="true" hidden="false" outlineLevel="0" max="9" min="9" style="1" width="16.84"/>
    <col collapsed="false" customWidth="true" hidden="false" outlineLevel="0" max="10" min="10" style="1" width="17.56"/>
    <col collapsed="false" customWidth="true" hidden="false" outlineLevel="0" max="11" min="11" style="1" width="8.28"/>
    <col collapsed="false" customWidth="false" hidden="false" outlineLevel="0" max="12" min="12" style="1" width="9.14"/>
    <col collapsed="false" customWidth="true" hidden="false" outlineLevel="0" max="13" min="13" style="1" width="11.99"/>
    <col collapsed="false" customWidth="true" hidden="false" outlineLevel="0" max="14" min="14" style="1" width="14.14"/>
    <col collapsed="false" customWidth="false" hidden="false" outlineLevel="0" max="257" min="15" style="2" width="9.14"/>
  </cols>
  <sheetData>
    <row r="1" customFormat="false" ht="20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="6" customFormat="true" ht="28.5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customFormat="false" ht="15" hidden="false" customHeight="false" outlineLevel="0" collapsed="false">
      <c r="A3" s="1" t="s">
        <v>15</v>
      </c>
      <c r="B3" s="1" t="s">
        <v>16</v>
      </c>
      <c r="C3" s="1" t="s">
        <v>17</v>
      </c>
      <c r="D3" s="1" t="s">
        <v>18</v>
      </c>
      <c r="E3" s="1" t="n">
        <v>516</v>
      </c>
      <c r="F3" s="1" t="n">
        <v>18</v>
      </c>
      <c r="G3" s="1" t="n">
        <v>121.67</v>
      </c>
      <c r="H3" s="1" t="n">
        <v>0.1648</v>
      </c>
      <c r="I3" s="1" t="n">
        <v>5</v>
      </c>
      <c r="J3" s="1" t="n">
        <v>394.33</v>
      </c>
      <c r="K3" s="1" t="n">
        <v>0.0128</v>
      </c>
      <c r="L3" s="1" t="n">
        <f aca="false">K3/H3</f>
        <v>0.0776699029126214</v>
      </c>
      <c r="M3" s="1" t="n">
        <f aca="false">H3*96.716</f>
        <v>15.9387968</v>
      </c>
      <c r="N3" s="1" t="s">
        <v>19</v>
      </c>
    </row>
    <row r="4" customFormat="false" ht="15" hidden="false" customHeight="false" outlineLevel="0" collapsed="false">
      <c r="A4" s="1" t="s">
        <v>20</v>
      </c>
      <c r="B4" s="1" t="s">
        <v>21</v>
      </c>
      <c r="C4" s="1" t="s">
        <v>22</v>
      </c>
      <c r="D4" s="1" t="s">
        <v>23</v>
      </c>
      <c r="E4" s="1" t="n">
        <v>414</v>
      </c>
      <c r="F4" s="1" t="n">
        <v>9</v>
      </c>
      <c r="G4" s="1" t="n">
        <v>101.67</v>
      </c>
      <c r="H4" s="1" t="n">
        <v>0.0942</v>
      </c>
      <c r="I4" s="1" t="n">
        <v>15</v>
      </c>
      <c r="J4" s="1" t="n">
        <v>312.33</v>
      </c>
      <c r="K4" s="1" t="n">
        <v>0.0496</v>
      </c>
      <c r="L4" s="1" t="n">
        <f aca="false">K4/H4</f>
        <v>0.526539278131635</v>
      </c>
      <c r="M4" s="1" t="n">
        <f aca="false">H4*96.716</f>
        <v>9.1106472</v>
      </c>
      <c r="N4" s="1" t="s">
        <v>24</v>
      </c>
    </row>
    <row r="5" customFormat="false" ht="15" hidden="false" customHeight="false" outlineLevel="0" collapsed="false">
      <c r="A5" s="1" t="s">
        <v>20</v>
      </c>
      <c r="B5" s="1" t="s">
        <v>21</v>
      </c>
      <c r="C5" s="1" t="s">
        <v>22</v>
      </c>
      <c r="D5" s="1" t="s">
        <v>25</v>
      </c>
      <c r="E5" s="1" t="n">
        <v>447</v>
      </c>
      <c r="F5" s="1" t="n">
        <v>59.08</v>
      </c>
      <c r="G5" s="1" t="n">
        <v>108.17</v>
      </c>
      <c r="H5" s="1" t="n">
        <v>0.9773</v>
      </c>
      <c r="I5" s="1" t="n">
        <v>60.92</v>
      </c>
      <c r="J5" s="1" t="n">
        <v>338.83</v>
      </c>
      <c r="K5" s="1" t="n">
        <v>0.2055</v>
      </c>
      <c r="L5" s="1" t="n">
        <f aca="false">K5/H5</f>
        <v>0.210273201678093</v>
      </c>
      <c r="M5" s="1" t="n">
        <f aca="false">H5*96.716</f>
        <v>94.5205468</v>
      </c>
      <c r="N5" s="1" t="s">
        <v>26</v>
      </c>
    </row>
    <row r="6" customFormat="false" ht="15" hidden="false" customHeight="false" outlineLevel="0" collapsed="false">
      <c r="A6" s="1" t="s">
        <v>20</v>
      </c>
      <c r="B6" s="1" t="s">
        <v>27</v>
      </c>
      <c r="C6" s="1" t="s">
        <v>28</v>
      </c>
      <c r="D6" s="1" t="s">
        <v>29</v>
      </c>
      <c r="E6" s="1" t="n">
        <v>528</v>
      </c>
      <c r="F6" s="1" t="n">
        <v>23</v>
      </c>
      <c r="G6" s="1" t="n">
        <v>130</v>
      </c>
      <c r="H6" s="1" t="n">
        <v>0.2018</v>
      </c>
      <c r="I6" s="1" t="n">
        <v>11</v>
      </c>
      <c r="J6" s="1" t="n">
        <v>398</v>
      </c>
      <c r="K6" s="1" t="n">
        <v>0.0282</v>
      </c>
      <c r="L6" s="1" t="n">
        <f aca="false">K6/H6</f>
        <v>0.139742319127849</v>
      </c>
      <c r="M6" s="1" t="n">
        <f aca="false">H6*96.716</f>
        <v>19.5172888</v>
      </c>
      <c r="N6" s="1" t="s">
        <v>24</v>
      </c>
    </row>
    <row r="7" customFormat="false" ht="15" hidden="false" customHeight="false" outlineLevel="0" collapsed="false">
      <c r="A7" s="1" t="s">
        <v>20</v>
      </c>
      <c r="B7" s="1" t="s">
        <v>27</v>
      </c>
      <c r="C7" s="1" t="s">
        <v>28</v>
      </c>
      <c r="D7" s="1" t="s">
        <v>30</v>
      </c>
      <c r="E7" s="1" t="n">
        <v>528</v>
      </c>
      <c r="F7" s="1" t="n">
        <v>20</v>
      </c>
      <c r="G7" s="1" t="n">
        <v>130.83</v>
      </c>
      <c r="H7" s="1" t="n">
        <v>0.1709</v>
      </c>
      <c r="I7" s="1" t="n">
        <v>9</v>
      </c>
      <c r="J7" s="1" t="n">
        <v>397.17</v>
      </c>
      <c r="K7" s="1" t="n">
        <v>0.023</v>
      </c>
      <c r="L7" s="1" t="n">
        <f aca="false">K7/H7</f>
        <v>0.13458162668227</v>
      </c>
      <c r="M7" s="1" t="n">
        <f aca="false">H7*96.716</f>
        <v>16.5287644</v>
      </c>
      <c r="N7" s="1" t="s">
        <v>24</v>
      </c>
    </row>
    <row r="8" customFormat="false" ht="15" hidden="false" customHeight="false" outlineLevel="0" collapsed="false">
      <c r="A8" s="1" t="s">
        <v>20</v>
      </c>
      <c r="B8" s="1" t="s">
        <v>27</v>
      </c>
      <c r="C8" s="1" t="s">
        <v>30</v>
      </c>
      <c r="D8" s="1" t="s">
        <v>29</v>
      </c>
      <c r="E8" s="1" t="n">
        <v>528</v>
      </c>
      <c r="F8" s="1" t="n">
        <v>21.5</v>
      </c>
      <c r="G8" s="1" t="n">
        <v>129.5</v>
      </c>
      <c r="H8" s="1" t="n">
        <v>0.1877</v>
      </c>
      <c r="I8" s="1" t="n">
        <v>14.5</v>
      </c>
      <c r="J8" s="1" t="n">
        <v>398.5</v>
      </c>
      <c r="K8" s="1" t="n">
        <v>0.0373</v>
      </c>
      <c r="L8" s="1" t="n">
        <f aca="false">K8/H8</f>
        <v>0.19872136387853</v>
      </c>
      <c r="M8" s="1" t="n">
        <f aca="false">H8*96.716</f>
        <v>18.1535932</v>
      </c>
      <c r="N8" s="1" t="s">
        <v>24</v>
      </c>
    </row>
    <row r="9" customFormat="false" ht="15" hidden="false" customHeight="false" outlineLevel="0" collapsed="false">
      <c r="A9" s="1" t="s">
        <v>20</v>
      </c>
      <c r="B9" s="1" t="s">
        <v>27</v>
      </c>
      <c r="C9" s="1" t="s">
        <v>28</v>
      </c>
      <c r="D9" s="1" t="s">
        <v>31</v>
      </c>
      <c r="E9" s="1" t="n">
        <v>456</v>
      </c>
      <c r="F9" s="1" t="n">
        <v>65.42</v>
      </c>
      <c r="G9" s="1" t="n">
        <v>111.42</v>
      </c>
      <c r="H9" s="1" t="n">
        <v>1.1454</v>
      </c>
      <c r="I9" s="1" t="n">
        <v>62.58</v>
      </c>
      <c r="J9" s="1" t="n">
        <v>344.58</v>
      </c>
      <c r="K9" s="1" t="n">
        <v>0.208</v>
      </c>
      <c r="L9" s="1" t="n">
        <f aca="false">K9/H9</f>
        <v>0.181595949013445</v>
      </c>
      <c r="M9" s="1" t="n">
        <f aca="false">H9*96.716</f>
        <v>110.7785064</v>
      </c>
      <c r="N9" s="1" t="s">
        <v>26</v>
      </c>
    </row>
    <row r="10" customFormat="false" ht="15" hidden="false" customHeight="false" outlineLevel="0" collapsed="false">
      <c r="A10" s="1" t="s">
        <v>20</v>
      </c>
      <c r="B10" s="1" t="s">
        <v>32</v>
      </c>
      <c r="C10" s="1" t="s">
        <v>33</v>
      </c>
      <c r="D10" s="1" t="s">
        <v>34</v>
      </c>
      <c r="E10" s="1" t="n">
        <v>528</v>
      </c>
      <c r="F10" s="1" t="n">
        <v>45</v>
      </c>
      <c r="G10" s="1" t="n">
        <v>126</v>
      </c>
      <c r="H10" s="1" t="n">
        <v>0.485</v>
      </c>
      <c r="I10" s="1" t="n">
        <v>34</v>
      </c>
      <c r="J10" s="1" t="n">
        <v>402</v>
      </c>
      <c r="K10" s="1" t="n">
        <v>0.0897</v>
      </c>
      <c r="L10" s="1" t="n">
        <f aca="false">K10/H10</f>
        <v>0.184948453608247</v>
      </c>
      <c r="M10" s="1" t="n">
        <f aca="false">H10*96.716</f>
        <v>46.90726</v>
      </c>
      <c r="N10" s="1" t="s">
        <v>26</v>
      </c>
    </row>
    <row r="11" customFormat="false" ht="15" hidden="false" customHeight="false" outlineLevel="0" collapsed="false">
      <c r="A11" s="1" t="s">
        <v>20</v>
      </c>
      <c r="B11" s="1" t="s">
        <v>35</v>
      </c>
      <c r="C11" s="1" t="s">
        <v>36</v>
      </c>
      <c r="D11" s="1" t="s">
        <v>37</v>
      </c>
      <c r="E11" s="1" t="n">
        <v>525</v>
      </c>
      <c r="F11" s="1" t="n">
        <v>62.17</v>
      </c>
      <c r="G11" s="1" t="n">
        <v>124.42</v>
      </c>
      <c r="H11" s="1" t="n">
        <v>0.823</v>
      </c>
      <c r="I11" s="1" t="n">
        <v>46.83</v>
      </c>
      <c r="J11" s="1" t="n">
        <v>400.58</v>
      </c>
      <c r="K11" s="1" t="n">
        <v>0.1271</v>
      </c>
      <c r="L11" s="1" t="n">
        <f aca="false">K11/H11</f>
        <v>0.154434993924666</v>
      </c>
      <c r="M11" s="1" t="n">
        <f aca="false">H11*96.716</f>
        <v>79.597268</v>
      </c>
      <c r="N11" s="1" t="s">
        <v>26</v>
      </c>
    </row>
    <row r="12" customFormat="false" ht="15" hidden="false" customHeight="false" outlineLevel="0" collapsed="false">
      <c r="A12" s="1" t="s">
        <v>20</v>
      </c>
      <c r="B12" s="1" t="s">
        <v>16</v>
      </c>
      <c r="C12" s="1" t="s">
        <v>38</v>
      </c>
      <c r="D12" s="1" t="s">
        <v>39</v>
      </c>
      <c r="E12" s="1" t="n">
        <v>528</v>
      </c>
      <c r="F12" s="1" t="n">
        <v>33.5</v>
      </c>
      <c r="G12" s="1" t="n">
        <v>124.42</v>
      </c>
      <c r="H12" s="1" t="n">
        <v>0.3336</v>
      </c>
      <c r="I12" s="1" t="n">
        <v>16.5</v>
      </c>
      <c r="J12" s="1" t="n">
        <v>403.58</v>
      </c>
      <c r="K12" s="1" t="n">
        <v>0.042</v>
      </c>
      <c r="L12" s="1" t="n">
        <f aca="false">K12/H12</f>
        <v>0.12589928057554</v>
      </c>
      <c r="M12" s="1" t="n">
        <f aca="false">H12*96.716</f>
        <v>32.2644576</v>
      </c>
      <c r="N12" s="1" t="s">
        <v>26</v>
      </c>
    </row>
    <row r="13" customFormat="false" ht="15" hidden="false" customHeight="false" outlineLevel="0" collapsed="false">
      <c r="A13" s="1" t="s">
        <v>20</v>
      </c>
      <c r="B13" s="1" t="s">
        <v>16</v>
      </c>
      <c r="C13" s="1" t="s">
        <v>40</v>
      </c>
      <c r="D13" s="1" t="s">
        <v>39</v>
      </c>
      <c r="E13" s="1" t="n">
        <v>525</v>
      </c>
      <c r="F13" s="1" t="n">
        <v>53</v>
      </c>
      <c r="G13" s="1" t="n">
        <v>122.58</v>
      </c>
      <c r="H13" s="1" t="n">
        <v>0.6444</v>
      </c>
      <c r="I13" s="1" t="n">
        <v>45</v>
      </c>
      <c r="J13" s="1" t="n">
        <v>402.42</v>
      </c>
      <c r="K13" s="1" t="n">
        <v>0.1211</v>
      </c>
      <c r="L13" s="1" t="n">
        <f aca="false">K13/H13</f>
        <v>0.187926753569212</v>
      </c>
      <c r="M13" s="1" t="n">
        <f aca="false">H13*96.716</f>
        <v>62.3237904</v>
      </c>
      <c r="N13" s="1" t="s">
        <v>26</v>
      </c>
    </row>
    <row r="14" customFormat="false" ht="15" hidden="false" customHeight="false" outlineLevel="0" collapsed="false">
      <c r="A14" s="1" t="s">
        <v>20</v>
      </c>
      <c r="B14" s="1" t="s">
        <v>16</v>
      </c>
      <c r="C14" s="1" t="s">
        <v>40</v>
      </c>
      <c r="D14" s="1" t="s">
        <v>41</v>
      </c>
      <c r="E14" s="1" t="n">
        <v>525</v>
      </c>
      <c r="F14" s="1" t="n">
        <v>13</v>
      </c>
      <c r="G14" s="1" t="n">
        <v>122.83</v>
      </c>
      <c r="H14" s="1" t="n">
        <v>0.1141</v>
      </c>
      <c r="I14" s="1" t="n">
        <v>10</v>
      </c>
      <c r="J14" s="1" t="n">
        <v>402.17</v>
      </c>
      <c r="K14" s="1" t="n">
        <v>0.0253</v>
      </c>
      <c r="L14" s="1" t="n">
        <f aca="false">K14/H14</f>
        <v>0.221735319894829</v>
      </c>
      <c r="M14" s="1" t="n">
        <f aca="false">H14*96.716</f>
        <v>11.0352956</v>
      </c>
      <c r="N14" s="1" t="s">
        <v>19</v>
      </c>
    </row>
    <row r="15" customFormat="false" ht="15" hidden="false" customHeight="false" outlineLevel="0" collapsed="false">
      <c r="A15" s="1" t="s">
        <v>20</v>
      </c>
      <c r="B15" s="1" t="s">
        <v>42</v>
      </c>
      <c r="C15" s="1" t="s">
        <v>43</v>
      </c>
      <c r="D15" s="1" t="s">
        <v>44</v>
      </c>
      <c r="E15" s="1" t="n">
        <v>465</v>
      </c>
      <c r="F15" s="1" t="n">
        <v>30</v>
      </c>
      <c r="G15" s="1" t="n">
        <v>110.42</v>
      </c>
      <c r="H15" s="1" t="n">
        <v>0.3374</v>
      </c>
      <c r="I15" s="1" t="n">
        <v>21</v>
      </c>
      <c r="J15" s="1" t="n">
        <v>354.58</v>
      </c>
      <c r="K15" s="1" t="n">
        <v>0.0617</v>
      </c>
      <c r="L15" s="1" t="n">
        <f aca="false">K15/H15</f>
        <v>0.182868998221695</v>
      </c>
      <c r="M15" s="1" t="n">
        <f aca="false">H15*96.716</f>
        <v>32.6319784</v>
      </c>
      <c r="N15" s="1" t="s">
        <v>19</v>
      </c>
    </row>
    <row r="16" customFormat="false" ht="15" hidden="false" customHeight="false" outlineLevel="0" collapsed="false">
      <c r="A16" s="1" t="s">
        <v>20</v>
      </c>
      <c r="B16" s="1" t="s">
        <v>45</v>
      </c>
      <c r="C16" s="1" t="s">
        <v>46</v>
      </c>
      <c r="D16" s="1" t="s">
        <v>47</v>
      </c>
      <c r="E16" s="1" t="n">
        <v>528</v>
      </c>
      <c r="F16" s="1" t="n">
        <v>45</v>
      </c>
      <c r="G16" s="1" t="n">
        <v>127.67</v>
      </c>
      <c r="H16" s="1" t="n">
        <v>0.4761</v>
      </c>
      <c r="I16" s="1" t="n">
        <v>45</v>
      </c>
      <c r="J16" s="1" t="n">
        <v>400.33</v>
      </c>
      <c r="K16" s="1" t="n">
        <v>0.1218</v>
      </c>
      <c r="L16" s="1" t="n">
        <f aca="false">K16/H16</f>
        <v>0.255828607435413</v>
      </c>
      <c r="M16" s="1" t="n">
        <f aca="false">H16*96.716</f>
        <v>46.0464876</v>
      </c>
      <c r="N16" s="1" t="s">
        <v>26</v>
      </c>
    </row>
    <row r="17" customFormat="false" ht="15" hidden="false" customHeight="false" outlineLevel="0" collapsed="false">
      <c r="A17" s="1" t="s">
        <v>20</v>
      </c>
      <c r="B17" s="1" t="s">
        <v>48</v>
      </c>
      <c r="C17" s="1" t="s">
        <v>49</v>
      </c>
      <c r="D17" s="1" t="s">
        <v>50</v>
      </c>
      <c r="E17" s="1" t="n">
        <v>525</v>
      </c>
      <c r="F17" s="1" t="n">
        <v>67.83</v>
      </c>
      <c r="G17" s="1" t="n">
        <v>126.67</v>
      </c>
      <c r="H17" s="1" t="n">
        <v>0.9389</v>
      </c>
      <c r="I17" s="1" t="n">
        <v>47.17</v>
      </c>
      <c r="J17" s="1" t="n">
        <v>398.33</v>
      </c>
      <c r="K17" s="1" t="n">
        <v>0.1289</v>
      </c>
      <c r="L17" s="1" t="n">
        <f aca="false">K17/H17</f>
        <v>0.137288316114602</v>
      </c>
      <c r="M17" s="1" t="n">
        <f aca="false">H17*96.716</f>
        <v>90.8066524</v>
      </c>
      <c r="N17" s="1" t="s">
        <v>26</v>
      </c>
    </row>
    <row r="18" customFormat="false" ht="15" hidden="false" customHeight="false" outlineLevel="0" collapsed="false">
      <c r="A18" s="1" t="s">
        <v>20</v>
      </c>
      <c r="B18" s="1" t="s">
        <v>51</v>
      </c>
      <c r="C18" s="1" t="s">
        <v>52</v>
      </c>
      <c r="D18" s="1" t="s">
        <v>53</v>
      </c>
      <c r="E18" s="1" t="n">
        <v>525</v>
      </c>
      <c r="F18" s="1" t="n">
        <v>54.83</v>
      </c>
      <c r="G18" s="1" t="n">
        <v>125.67</v>
      </c>
      <c r="H18" s="1" t="n">
        <v>0.6538</v>
      </c>
      <c r="I18" s="1" t="n">
        <v>47.17</v>
      </c>
      <c r="J18" s="1" t="n">
        <v>399.33</v>
      </c>
      <c r="K18" s="1" t="n">
        <v>0.1285</v>
      </c>
      <c r="L18" s="1" t="n">
        <f aca="false">K18/H18</f>
        <v>0.196543285408382</v>
      </c>
      <c r="M18" s="1" t="n">
        <f aca="false">H18*96.716</f>
        <v>63.2329208</v>
      </c>
      <c r="N18" s="1" t="s">
        <v>26</v>
      </c>
    </row>
    <row r="19" customFormat="false" ht="15" hidden="false" customHeight="false" outlineLevel="0" collapsed="false">
      <c r="A19" s="1" t="s">
        <v>20</v>
      </c>
      <c r="B19" s="1" t="s">
        <v>32</v>
      </c>
      <c r="C19" s="1" t="s">
        <v>54</v>
      </c>
      <c r="D19" s="1" t="s">
        <v>33</v>
      </c>
      <c r="E19" s="1" t="n">
        <v>528</v>
      </c>
      <c r="F19" s="7" t="n">
        <v>63</v>
      </c>
      <c r="G19" s="7" t="n">
        <v>127.58</v>
      </c>
      <c r="H19" s="7" t="n">
        <v>0.8056</v>
      </c>
      <c r="I19" s="7" t="n">
        <v>63</v>
      </c>
      <c r="J19" s="7" t="n">
        <v>400.42</v>
      </c>
      <c r="K19" s="7" t="n">
        <v>0.1766</v>
      </c>
      <c r="L19" s="1" t="n">
        <f aca="false">K19/H19</f>
        <v>0.219215491559086</v>
      </c>
      <c r="M19" s="1" t="n">
        <f aca="false">H19*96.716</f>
        <v>77.9144096</v>
      </c>
      <c r="N19" s="1" t="s">
        <v>26</v>
      </c>
    </row>
    <row r="20" customFormat="false" ht="15" hidden="false" customHeight="false" outlineLevel="0" collapsed="false">
      <c r="A20" s="1" t="s">
        <v>55</v>
      </c>
      <c r="B20" s="1" t="s">
        <v>21</v>
      </c>
      <c r="C20" s="1" t="s">
        <v>56</v>
      </c>
      <c r="D20" s="1" t="s">
        <v>57</v>
      </c>
      <c r="E20" s="1" t="n">
        <v>498</v>
      </c>
      <c r="F20" s="1" t="n">
        <v>66</v>
      </c>
      <c r="G20" s="1" t="n">
        <v>121.42</v>
      </c>
      <c r="H20" s="1" t="n">
        <v>0.9676</v>
      </c>
      <c r="I20" s="1" t="n">
        <v>60</v>
      </c>
      <c r="J20" s="1" t="n">
        <v>376.58</v>
      </c>
      <c r="K20" s="1" t="n">
        <v>0.1791</v>
      </c>
      <c r="L20" s="1" t="n">
        <f aca="false">K20/H20</f>
        <v>0.185097147581645</v>
      </c>
      <c r="M20" s="1" t="n">
        <f aca="false">H20*96.716</f>
        <v>93.5824016</v>
      </c>
      <c r="N20" s="1" t="s">
        <v>26</v>
      </c>
    </row>
    <row r="21" customFormat="false" ht="15" hidden="false" customHeight="false" outlineLevel="0" collapsed="false">
      <c r="A21" s="1" t="s">
        <v>55</v>
      </c>
      <c r="B21" s="1" t="s">
        <v>21</v>
      </c>
      <c r="C21" s="1" t="s">
        <v>58</v>
      </c>
      <c r="D21" s="1" t="s">
        <v>59</v>
      </c>
      <c r="E21" s="1" t="n">
        <v>519</v>
      </c>
      <c r="F21" s="1" t="n">
        <v>41</v>
      </c>
      <c r="G21" s="1" t="n">
        <v>119.25</v>
      </c>
      <c r="H21" s="1" t="n">
        <v>0.4599</v>
      </c>
      <c r="I21" s="1" t="n">
        <v>40</v>
      </c>
      <c r="J21" s="1" t="n">
        <v>399.75</v>
      </c>
      <c r="K21" s="1" t="n">
        <v>0.1074</v>
      </c>
      <c r="L21" s="1" t="n">
        <f aca="false">K21/H21</f>
        <v>0.233529028049576</v>
      </c>
      <c r="M21" s="1" t="n">
        <f aca="false">H21*96.716</f>
        <v>44.4796884</v>
      </c>
      <c r="N21" s="1" t="s">
        <v>26</v>
      </c>
    </row>
    <row r="22" customFormat="false" ht="15" hidden="false" customHeight="false" outlineLevel="0" collapsed="false">
      <c r="A22" s="1" t="s">
        <v>55</v>
      </c>
      <c r="B22" s="1" t="s">
        <v>27</v>
      </c>
      <c r="C22" s="1" t="s">
        <v>60</v>
      </c>
      <c r="D22" s="1" t="s">
        <v>61</v>
      </c>
      <c r="E22" s="1" t="n">
        <v>498</v>
      </c>
      <c r="F22" s="1" t="n">
        <v>64</v>
      </c>
      <c r="G22" s="1" t="n">
        <v>121.42</v>
      </c>
      <c r="H22" s="1" t="n">
        <v>0.91</v>
      </c>
      <c r="I22" s="1" t="n">
        <v>59</v>
      </c>
      <c r="J22" s="1" t="n">
        <v>376.58</v>
      </c>
      <c r="K22" s="1" t="n">
        <v>0.1757</v>
      </c>
      <c r="L22" s="1" t="n">
        <f aca="false">K22/H22</f>
        <v>0.193076923076923</v>
      </c>
      <c r="M22" s="1" t="n">
        <f aca="false">H22*96.716</f>
        <v>88.01156</v>
      </c>
      <c r="N22" s="1" t="s">
        <v>26</v>
      </c>
    </row>
    <row r="23" customFormat="false" ht="15" hidden="false" customHeight="false" outlineLevel="0" collapsed="false">
      <c r="A23" s="1" t="s">
        <v>55</v>
      </c>
      <c r="B23" s="1" t="s">
        <v>27</v>
      </c>
      <c r="C23" s="1" t="s">
        <v>62</v>
      </c>
      <c r="D23" s="1" t="s">
        <v>63</v>
      </c>
      <c r="E23" s="1" t="n">
        <v>519</v>
      </c>
      <c r="F23" s="1" t="n">
        <v>42.5</v>
      </c>
      <c r="G23" s="1" t="n">
        <v>119.5</v>
      </c>
      <c r="H23" s="1" t="n">
        <v>0.4821</v>
      </c>
      <c r="I23" s="1" t="n">
        <v>40.5</v>
      </c>
      <c r="J23" s="1" t="n">
        <v>399.5</v>
      </c>
      <c r="K23" s="1" t="n">
        <v>0.1089</v>
      </c>
      <c r="L23" s="1" t="n">
        <f aca="false">K23/H23</f>
        <v>0.225886745488488</v>
      </c>
      <c r="M23" s="1" t="n">
        <f aca="false">H23*96.716</f>
        <v>46.6267836</v>
      </c>
      <c r="N23" s="1" t="s">
        <v>26</v>
      </c>
    </row>
    <row r="24" customFormat="false" ht="15" hidden="false" customHeight="false" outlineLevel="0" collapsed="false">
      <c r="A24" s="1" t="s">
        <v>55</v>
      </c>
      <c r="B24" s="1" t="s">
        <v>35</v>
      </c>
      <c r="C24" s="1" t="s">
        <v>64</v>
      </c>
      <c r="D24" s="1" t="s">
        <v>65</v>
      </c>
      <c r="E24" s="1" t="n">
        <v>528</v>
      </c>
      <c r="F24" s="1" t="n">
        <v>50.67</v>
      </c>
      <c r="G24" s="1" t="n">
        <v>124.92</v>
      </c>
      <c r="H24" s="1" t="n">
        <v>0.5837</v>
      </c>
      <c r="I24" s="1" t="n">
        <v>58.33</v>
      </c>
      <c r="J24" s="1" t="n">
        <v>403.08</v>
      </c>
      <c r="K24" s="1" t="n">
        <v>0.1608</v>
      </c>
      <c r="L24" s="1" t="n">
        <f aca="false">K24/H24</f>
        <v>0.275483981497345</v>
      </c>
      <c r="M24" s="1" t="n">
        <f aca="false">H24*96.716</f>
        <v>56.4531292</v>
      </c>
      <c r="N24" s="1" t="s">
        <v>26</v>
      </c>
    </row>
    <row r="25" customFormat="false" ht="15" hidden="false" customHeight="false" outlineLevel="0" collapsed="false">
      <c r="A25" s="1" t="s">
        <v>55</v>
      </c>
      <c r="B25" s="1" t="s">
        <v>16</v>
      </c>
      <c r="C25" s="1" t="s">
        <v>66</v>
      </c>
      <c r="D25" s="1" t="s">
        <v>67</v>
      </c>
      <c r="E25" s="1" t="n">
        <v>525</v>
      </c>
      <c r="F25" s="1" t="n">
        <v>46.83</v>
      </c>
      <c r="G25" s="1" t="n">
        <v>126.92</v>
      </c>
      <c r="H25" s="1" t="n">
        <v>0.508</v>
      </c>
      <c r="I25" s="1" t="n">
        <v>70.17</v>
      </c>
      <c r="J25" s="1" t="n">
        <v>398.08</v>
      </c>
      <c r="K25" s="1" t="n">
        <v>0.2009</v>
      </c>
      <c r="L25" s="1" t="n">
        <f aca="false">K25/H25</f>
        <v>0.395472440944882</v>
      </c>
      <c r="M25" s="1" t="n">
        <f aca="false">H25*96.716</f>
        <v>49.131728</v>
      </c>
      <c r="N25" s="1" t="s">
        <v>26</v>
      </c>
    </row>
    <row r="26" customFormat="false" ht="15" hidden="false" customHeight="false" outlineLevel="0" collapsed="false">
      <c r="A26" s="1" t="s">
        <v>55</v>
      </c>
      <c r="B26" s="1" t="s">
        <v>16</v>
      </c>
      <c r="C26" s="1" t="s">
        <v>66</v>
      </c>
      <c r="D26" s="1" t="s">
        <v>68</v>
      </c>
      <c r="E26" s="1" t="n">
        <v>525</v>
      </c>
      <c r="F26" s="1" t="n">
        <v>57</v>
      </c>
      <c r="G26" s="1" t="n">
        <v>128.08</v>
      </c>
      <c r="H26" s="1" t="n">
        <v>0.6749</v>
      </c>
      <c r="I26" s="1" t="n">
        <v>69</v>
      </c>
      <c r="J26" s="1" t="n">
        <v>396.92</v>
      </c>
      <c r="K26" s="1" t="n">
        <v>0.1978</v>
      </c>
      <c r="L26" s="1" t="n">
        <f aca="false">K26/H26</f>
        <v>0.293080456363906</v>
      </c>
      <c r="M26" s="1" t="n">
        <f aca="false">H26*96.716</f>
        <v>65.2736284</v>
      </c>
      <c r="N26" s="1" t="s">
        <v>26</v>
      </c>
    </row>
    <row r="27" customFormat="false" ht="15" hidden="false" customHeight="false" outlineLevel="0" collapsed="false">
      <c r="A27" s="1" t="s">
        <v>55</v>
      </c>
      <c r="B27" s="1" t="s">
        <v>16</v>
      </c>
      <c r="C27" s="1" t="s">
        <v>67</v>
      </c>
      <c r="D27" s="1" t="s">
        <v>68</v>
      </c>
      <c r="E27" s="1" t="n">
        <v>525</v>
      </c>
      <c r="F27" s="1" t="n">
        <v>49.58</v>
      </c>
      <c r="G27" s="1" t="n">
        <v>125.67</v>
      </c>
      <c r="H27" s="1" t="n">
        <v>0.56</v>
      </c>
      <c r="I27" s="1" t="n">
        <v>69.42</v>
      </c>
      <c r="J27" s="1" t="n">
        <v>399.33</v>
      </c>
      <c r="K27" s="1" t="n">
        <v>0.1978</v>
      </c>
      <c r="L27" s="1" t="n">
        <f aca="false">K27/H27</f>
        <v>0.353214285714286</v>
      </c>
      <c r="M27" s="1" t="n">
        <f aca="false">H27*96.716</f>
        <v>54.16096</v>
      </c>
      <c r="N27" s="1" t="s">
        <v>26</v>
      </c>
    </row>
    <row r="28" customFormat="false" ht="15" hidden="false" customHeight="false" outlineLevel="0" collapsed="false">
      <c r="A28" s="1" t="s">
        <v>55</v>
      </c>
      <c r="B28" s="1" t="s">
        <v>16</v>
      </c>
      <c r="C28" s="1" t="s">
        <v>68</v>
      </c>
      <c r="D28" s="1" t="s">
        <v>69</v>
      </c>
      <c r="E28" s="1" t="n">
        <v>516</v>
      </c>
      <c r="F28" s="1" t="n">
        <v>43.67</v>
      </c>
      <c r="G28" s="1" t="n">
        <v>121.58</v>
      </c>
      <c r="H28" s="1" t="n">
        <v>0.4888</v>
      </c>
      <c r="I28" s="1" t="n">
        <v>52.33</v>
      </c>
      <c r="J28" s="1" t="n">
        <v>394.42</v>
      </c>
      <c r="K28" s="1" t="n">
        <v>0.146</v>
      </c>
      <c r="L28" s="1" t="n">
        <f aca="false">K28/H28</f>
        <v>0.298690671031097</v>
      </c>
      <c r="M28" s="1" t="n">
        <f aca="false">H28*96.716</f>
        <v>47.2747808</v>
      </c>
      <c r="N28" s="1" t="s">
        <v>26</v>
      </c>
    </row>
    <row r="29" customFormat="false" ht="15" hidden="false" customHeight="false" outlineLevel="0" collapsed="false">
      <c r="A29" s="1" t="s">
        <v>55</v>
      </c>
      <c r="B29" s="1" t="s">
        <v>70</v>
      </c>
      <c r="C29" s="1" t="s">
        <v>71</v>
      </c>
      <c r="D29" s="1" t="s">
        <v>72</v>
      </c>
      <c r="E29" s="1" t="n">
        <v>528</v>
      </c>
      <c r="F29" s="1" t="n">
        <v>51.5</v>
      </c>
      <c r="G29" s="1" t="n">
        <v>126.83</v>
      </c>
      <c r="H29" s="1" t="n">
        <v>0.5847</v>
      </c>
      <c r="I29" s="1" t="n">
        <v>65.5</v>
      </c>
      <c r="J29" s="1" t="n">
        <v>401.17</v>
      </c>
      <c r="K29" s="1" t="n">
        <v>0.1841</v>
      </c>
      <c r="L29" s="1" t="n">
        <f aca="false">K29/H29</f>
        <v>0.314862322558577</v>
      </c>
      <c r="M29" s="1" t="n">
        <f aca="false">H29*96.716</f>
        <v>56.5498452</v>
      </c>
      <c r="N29" s="1" t="s">
        <v>26</v>
      </c>
    </row>
    <row r="30" customFormat="false" ht="15" hidden="false" customHeight="false" outlineLevel="0" collapsed="false">
      <c r="A30" s="1" t="s">
        <v>55</v>
      </c>
      <c r="B30" s="1" t="s">
        <v>45</v>
      </c>
      <c r="C30" s="1" t="s">
        <v>73</v>
      </c>
      <c r="D30" s="1" t="s">
        <v>74</v>
      </c>
      <c r="E30" s="1" t="n">
        <v>519</v>
      </c>
      <c r="F30" s="1" t="n">
        <v>14.5</v>
      </c>
      <c r="G30" s="1" t="n">
        <v>124.83</v>
      </c>
      <c r="H30" s="1" t="n">
        <v>0.1262</v>
      </c>
      <c r="I30" s="1" t="n">
        <v>16.5</v>
      </c>
      <c r="J30" s="1" t="n">
        <v>394.17</v>
      </c>
      <c r="K30" s="1" t="n">
        <v>0.0431</v>
      </c>
      <c r="L30" s="1" t="n">
        <f aca="false">K30/H30</f>
        <v>0.341521394611727</v>
      </c>
      <c r="M30" s="1" t="n">
        <f aca="false">H30*96.716</f>
        <v>12.2055592</v>
      </c>
      <c r="N30" s="1" t="s">
        <v>19</v>
      </c>
    </row>
    <row r="31" customFormat="false" ht="15" hidden="false" customHeight="false" outlineLevel="0" collapsed="false">
      <c r="A31" s="1" t="s">
        <v>55</v>
      </c>
      <c r="B31" s="1" t="s">
        <v>48</v>
      </c>
      <c r="C31" s="1" t="s">
        <v>75</v>
      </c>
      <c r="D31" s="1" t="s">
        <v>76</v>
      </c>
      <c r="E31" s="1" t="n">
        <v>522</v>
      </c>
      <c r="F31" s="1" t="n">
        <v>61.5</v>
      </c>
      <c r="G31" s="1" t="n">
        <v>129.08</v>
      </c>
      <c r="H31" s="1" t="n">
        <v>0.7564</v>
      </c>
      <c r="I31" s="1" t="n">
        <v>66.5</v>
      </c>
      <c r="J31" s="1" t="n">
        <v>392.92</v>
      </c>
      <c r="K31" s="1" t="n">
        <v>0.1918</v>
      </c>
      <c r="L31" s="1" t="n">
        <f aca="false">K31/H31</f>
        <v>0.253569539925965</v>
      </c>
      <c r="M31" s="1" t="n">
        <f aca="false">H31*96.716</f>
        <v>73.1559824</v>
      </c>
      <c r="N31" s="1" t="s">
        <v>26</v>
      </c>
    </row>
    <row r="32" customFormat="false" ht="15" hidden="false" customHeight="false" outlineLevel="0" collapsed="false">
      <c r="A32" s="1" t="s">
        <v>55</v>
      </c>
      <c r="B32" s="1" t="s">
        <v>51</v>
      </c>
      <c r="C32" s="1" t="s">
        <v>77</v>
      </c>
      <c r="D32" s="1" t="s">
        <v>78</v>
      </c>
      <c r="E32" s="1" t="n">
        <v>516</v>
      </c>
      <c r="F32" s="1" t="n">
        <v>53.33</v>
      </c>
      <c r="G32" s="1" t="n">
        <v>123.42</v>
      </c>
      <c r="H32" s="1" t="n">
        <v>0.6438</v>
      </c>
      <c r="I32" s="1" t="n">
        <v>71.67</v>
      </c>
      <c r="J32" s="1" t="n">
        <v>392.58</v>
      </c>
      <c r="K32" s="1" t="n">
        <v>0.2092</v>
      </c>
      <c r="L32" s="1" t="n">
        <f aca="false">K32/H32</f>
        <v>0.324945635290463</v>
      </c>
      <c r="M32" s="1" t="n">
        <f aca="false">H32*96.716</f>
        <v>62.2657608</v>
      </c>
      <c r="N32" s="1" t="s">
        <v>26</v>
      </c>
    </row>
    <row r="33" customFormat="false" ht="15" hidden="false" customHeight="false" outlineLevel="0" collapsed="false">
      <c r="A33" s="1" t="s">
        <v>55</v>
      </c>
      <c r="B33" s="1" t="s">
        <v>51</v>
      </c>
      <c r="C33" s="1" t="s">
        <v>79</v>
      </c>
      <c r="D33" s="1" t="s">
        <v>77</v>
      </c>
      <c r="E33" s="1" t="n">
        <v>522</v>
      </c>
      <c r="F33" s="1" t="n">
        <v>56.75</v>
      </c>
      <c r="G33" s="1" t="n">
        <v>128.67</v>
      </c>
      <c r="H33" s="1" t="n">
        <v>0.6652</v>
      </c>
      <c r="I33" s="1" t="n">
        <v>69.25</v>
      </c>
      <c r="J33" s="1" t="n">
        <v>393.33</v>
      </c>
      <c r="K33" s="1" t="n">
        <v>0.2007</v>
      </c>
      <c r="L33" s="1" t="n">
        <f aca="false">K33/H33</f>
        <v>0.301713770294648</v>
      </c>
      <c r="M33" s="1" t="n">
        <f aca="false">H33*96.716</f>
        <v>64.3354832</v>
      </c>
      <c r="N33" s="1" t="s">
        <v>26</v>
      </c>
    </row>
    <row r="34" customFormat="false" ht="15" hidden="false" customHeight="false" outlineLevel="0" collapsed="false">
      <c r="A34" s="1" t="s">
        <v>55</v>
      </c>
      <c r="B34" s="1" t="s">
        <v>51</v>
      </c>
      <c r="C34" s="1" t="s">
        <v>79</v>
      </c>
      <c r="D34" s="1" t="s">
        <v>78</v>
      </c>
      <c r="E34" s="1" t="n">
        <v>513</v>
      </c>
      <c r="F34" s="1" t="n">
        <v>59.17</v>
      </c>
      <c r="G34" s="1" t="n">
        <v>123.83</v>
      </c>
      <c r="H34" s="1" t="n">
        <v>0.7601</v>
      </c>
      <c r="I34" s="1" t="n">
        <v>80.83</v>
      </c>
      <c r="J34" s="1" t="n">
        <v>389.17</v>
      </c>
      <c r="K34" s="1" t="n">
        <v>0.2432</v>
      </c>
      <c r="L34" s="1" t="n">
        <f aca="false">K34/H34</f>
        <v>0.319957900276279</v>
      </c>
      <c r="M34" s="1" t="n">
        <f aca="false">H34*96.716</f>
        <v>73.5138316</v>
      </c>
      <c r="N34" s="1" t="s">
        <v>26</v>
      </c>
    </row>
    <row r="35" customFormat="false" ht="15" hidden="false" customHeight="false" outlineLevel="0" collapsed="false">
      <c r="A35" s="1" t="s">
        <v>55</v>
      </c>
      <c r="B35" s="1" t="s">
        <v>51</v>
      </c>
      <c r="C35" s="1" t="s">
        <v>79</v>
      </c>
      <c r="D35" s="1" t="s">
        <v>80</v>
      </c>
      <c r="E35" s="1" t="n">
        <v>495</v>
      </c>
      <c r="F35" s="1" t="n">
        <v>13</v>
      </c>
      <c r="G35" s="1" t="n">
        <v>121.67</v>
      </c>
      <c r="H35" s="1" t="n">
        <v>0.1153</v>
      </c>
      <c r="I35" s="1" t="n">
        <v>6</v>
      </c>
      <c r="J35" s="1" t="n">
        <v>373.33</v>
      </c>
      <c r="K35" s="1" t="n">
        <v>0.0162</v>
      </c>
      <c r="L35" s="1" t="n">
        <f aca="false">K35/H35</f>
        <v>0.14050303555941</v>
      </c>
      <c r="M35" s="1" t="n">
        <f aca="false">H35*96.716</f>
        <v>11.1513548</v>
      </c>
      <c r="N35" s="1" t="s">
        <v>19</v>
      </c>
    </row>
    <row r="36" customFormat="false" ht="15" hidden="false" customHeight="false" outlineLevel="0" collapsed="false">
      <c r="A36" s="1" t="s">
        <v>81</v>
      </c>
      <c r="B36" s="1" t="s">
        <v>16</v>
      </c>
      <c r="C36" s="1" t="s">
        <v>82</v>
      </c>
      <c r="D36" s="1" t="s">
        <v>83</v>
      </c>
      <c r="E36" s="1" t="n">
        <v>516</v>
      </c>
      <c r="F36" s="1" t="n">
        <v>9</v>
      </c>
      <c r="G36" s="1" t="n">
        <v>126.42</v>
      </c>
      <c r="H36" s="1" t="n">
        <v>0.0748</v>
      </c>
      <c r="I36" s="1" t="n">
        <v>6</v>
      </c>
      <c r="J36" s="1" t="n">
        <v>389.58</v>
      </c>
      <c r="K36" s="1" t="n">
        <v>0.0156</v>
      </c>
      <c r="L36" s="1" t="n">
        <f aca="false">K36/H36</f>
        <v>0.20855614973262</v>
      </c>
      <c r="M36" s="1" t="n">
        <f aca="false">H36*96.716</f>
        <v>7.2343568</v>
      </c>
      <c r="N36" s="1" t="s">
        <v>19</v>
      </c>
    </row>
    <row r="37" customFormat="false" ht="15" hidden="false" customHeight="false" outlineLevel="0" collapsed="false">
      <c r="A37" s="1" t="s">
        <v>81</v>
      </c>
      <c r="B37" s="1" t="s">
        <v>42</v>
      </c>
      <c r="C37" s="1" t="s">
        <v>84</v>
      </c>
      <c r="D37" s="1" t="s">
        <v>85</v>
      </c>
      <c r="E37" s="1" t="n">
        <v>522</v>
      </c>
      <c r="F37" s="1" t="n">
        <v>40</v>
      </c>
      <c r="G37" s="1" t="n">
        <v>122.58</v>
      </c>
      <c r="H37" s="1" t="n">
        <v>0.4283</v>
      </c>
      <c r="I37" s="1" t="n">
        <v>42</v>
      </c>
      <c r="J37" s="1" t="n">
        <v>399.42</v>
      </c>
      <c r="K37" s="1" t="n">
        <v>0.1133</v>
      </c>
      <c r="L37" s="1" t="n">
        <f aca="false">K37/H37</f>
        <v>0.264534204996498</v>
      </c>
      <c r="M37" s="1" t="n">
        <f aca="false">H37*96.716</f>
        <v>41.4234628</v>
      </c>
      <c r="N37" s="1" t="s">
        <v>19</v>
      </c>
    </row>
    <row r="38" customFormat="false" ht="15" hidden="false" customHeight="false" outlineLevel="0" collapsed="false">
      <c r="A38" s="1" t="s">
        <v>86</v>
      </c>
      <c r="B38" s="1" t="s">
        <v>21</v>
      </c>
      <c r="C38" s="1" t="s">
        <v>87</v>
      </c>
      <c r="D38" s="1" t="s">
        <v>88</v>
      </c>
      <c r="E38" s="1" t="n">
        <v>519</v>
      </c>
      <c r="F38" s="1" t="n">
        <v>82.83</v>
      </c>
      <c r="G38" s="1" t="n">
        <v>129.42</v>
      </c>
      <c r="H38" s="1" t="n">
        <v>1.44</v>
      </c>
      <c r="I38" s="1" t="n">
        <v>114.17</v>
      </c>
      <c r="J38" s="1" t="n">
        <v>389.58</v>
      </c>
      <c r="K38" s="1" t="n">
        <v>0.3716</v>
      </c>
      <c r="L38" s="1" t="n">
        <f aca="false">K38/H38</f>
        <v>0.258055555555556</v>
      </c>
      <c r="M38" s="1" t="n">
        <f aca="false">H38*96.716</f>
        <v>139.27104</v>
      </c>
      <c r="N38" s="1" t="s">
        <v>26</v>
      </c>
    </row>
    <row r="39" customFormat="false" ht="15" hidden="false" customHeight="false" outlineLevel="0" collapsed="false">
      <c r="A39" s="1" t="s">
        <v>86</v>
      </c>
      <c r="B39" s="1" t="s">
        <v>27</v>
      </c>
      <c r="C39" s="1" t="s">
        <v>89</v>
      </c>
      <c r="D39" s="1" t="s">
        <v>90</v>
      </c>
      <c r="E39" s="1" t="n">
        <v>519</v>
      </c>
      <c r="F39" s="1" t="n">
        <v>88.33</v>
      </c>
      <c r="G39" s="1" t="n">
        <v>130.17</v>
      </c>
      <c r="H39" s="1" t="n">
        <v>1.764</v>
      </c>
      <c r="I39" s="1" t="n">
        <v>115.67</v>
      </c>
      <c r="J39" s="1" t="n">
        <v>388.83</v>
      </c>
      <c r="K39" s="1" t="n">
        <v>0.3789</v>
      </c>
      <c r="L39" s="1" t="n">
        <f aca="false">K39/H39</f>
        <v>0.214795918367347</v>
      </c>
      <c r="M39" s="1" t="n">
        <f aca="false">H39*96.716</f>
        <v>170.607024</v>
      </c>
      <c r="N39" s="1" t="s">
        <v>26</v>
      </c>
    </row>
    <row r="40" customFormat="false" ht="15" hidden="false" customHeight="false" outlineLevel="0" collapsed="false">
      <c r="A40" s="1" t="s">
        <v>86</v>
      </c>
      <c r="B40" s="1" t="s">
        <v>42</v>
      </c>
      <c r="C40" s="1" t="s">
        <v>91</v>
      </c>
      <c r="D40" s="1" t="s">
        <v>92</v>
      </c>
      <c r="E40" s="1" t="n">
        <v>432</v>
      </c>
      <c r="F40" s="1" t="n">
        <v>69.83</v>
      </c>
      <c r="G40" s="1" t="n">
        <v>104.25</v>
      </c>
      <c r="H40" s="1" t="n">
        <v>1.6773</v>
      </c>
      <c r="I40" s="1" t="n">
        <v>96.17</v>
      </c>
      <c r="J40" s="1" t="n">
        <v>327.75</v>
      </c>
      <c r="K40" s="1" t="n">
        <v>0.3722</v>
      </c>
      <c r="L40" s="1" t="n">
        <f aca="false">K40/H40</f>
        <v>0.221904250879389</v>
      </c>
      <c r="M40" s="1" t="n">
        <f aca="false">H40*96.716</f>
        <v>162.2217468</v>
      </c>
      <c r="N40" s="1" t="s">
        <v>26</v>
      </c>
    </row>
    <row r="41" customFormat="false" ht="15" hidden="false" customHeight="false" outlineLevel="0" collapsed="false">
      <c r="A41" s="1" t="s">
        <v>86</v>
      </c>
      <c r="B41" s="1" t="s">
        <v>42</v>
      </c>
      <c r="C41" s="1" t="s">
        <v>91</v>
      </c>
      <c r="D41" s="1" t="s">
        <v>93</v>
      </c>
      <c r="E41" s="1" t="n">
        <v>519</v>
      </c>
      <c r="F41" s="1" t="n">
        <v>31</v>
      </c>
      <c r="G41" s="1" t="n">
        <v>129.25</v>
      </c>
      <c r="H41" s="1" t="n">
        <v>0.289</v>
      </c>
      <c r="I41" s="1" t="n">
        <v>34</v>
      </c>
      <c r="J41" s="1" t="n">
        <v>389.75</v>
      </c>
      <c r="K41" s="1" t="n">
        <v>0.0927</v>
      </c>
      <c r="L41" s="1" t="n">
        <f aca="false">K41/H41</f>
        <v>0.320761245674741</v>
      </c>
      <c r="M41" s="1" t="n">
        <f aca="false">H41*96.716</f>
        <v>27.950924</v>
      </c>
      <c r="N41" s="1" t="s">
        <v>19</v>
      </c>
    </row>
    <row r="42" customFormat="false" ht="15" hidden="false" customHeight="false" outlineLevel="0" collapsed="false">
      <c r="A42" s="1" t="s">
        <v>94</v>
      </c>
      <c r="B42" s="1" t="s">
        <v>21</v>
      </c>
      <c r="C42" s="1" t="s">
        <v>95</v>
      </c>
      <c r="D42" s="1" t="s">
        <v>96</v>
      </c>
      <c r="E42" s="1" t="n">
        <v>441</v>
      </c>
      <c r="F42" s="1" t="n">
        <v>55</v>
      </c>
      <c r="G42" s="1" t="n">
        <v>104.83</v>
      </c>
      <c r="H42" s="1" t="n">
        <v>0.9018</v>
      </c>
      <c r="I42" s="1" t="n">
        <v>58</v>
      </c>
      <c r="J42" s="1" t="n">
        <v>336.17</v>
      </c>
      <c r="K42" s="1" t="n">
        <v>0.1961</v>
      </c>
      <c r="L42" s="1" t="n">
        <f aca="false">K42/H42</f>
        <v>0.217453980927035</v>
      </c>
      <c r="M42" s="1" t="n">
        <f aca="false">H42*96.716</f>
        <v>87.2184888</v>
      </c>
      <c r="N42" s="1" t="s">
        <v>26</v>
      </c>
    </row>
    <row r="43" customFormat="false" ht="15" hidden="false" customHeight="false" outlineLevel="0" collapsed="false">
      <c r="A43" s="1" t="s">
        <v>94</v>
      </c>
      <c r="B43" s="1" t="s">
        <v>27</v>
      </c>
      <c r="C43" s="1" t="s">
        <v>97</v>
      </c>
      <c r="D43" s="1" t="s">
        <v>98</v>
      </c>
      <c r="E43" s="1" t="n">
        <v>429</v>
      </c>
      <c r="F43" s="1" t="n">
        <v>52.33</v>
      </c>
      <c r="G43" s="1" t="n">
        <v>100.17</v>
      </c>
      <c r="H43" s="1" t="n">
        <v>0.8946</v>
      </c>
      <c r="I43" s="1" t="n">
        <v>67.67</v>
      </c>
      <c r="J43" s="1" t="n">
        <v>328.83</v>
      </c>
      <c r="K43" s="1" t="n">
        <v>0.2405</v>
      </c>
      <c r="L43" s="1" t="n">
        <f aca="false">K43/H43</f>
        <v>0.268835233623966</v>
      </c>
      <c r="M43" s="1" t="n">
        <f aca="false">H43*96.716</f>
        <v>86.5221336</v>
      </c>
      <c r="N43" s="1" t="s">
        <v>26</v>
      </c>
    </row>
    <row r="44" customFormat="false" ht="15" hidden="false" customHeight="false" outlineLevel="0" collapsed="false">
      <c r="A44" s="1" t="s">
        <v>94</v>
      </c>
      <c r="B44" s="1" t="s">
        <v>27</v>
      </c>
      <c r="C44" s="1" t="s">
        <v>97</v>
      </c>
      <c r="D44" s="1" t="s">
        <v>99</v>
      </c>
      <c r="E44" s="1" t="n">
        <v>513</v>
      </c>
      <c r="F44" s="1" t="n">
        <v>77.08</v>
      </c>
      <c r="G44" s="1" t="n">
        <v>119.67</v>
      </c>
      <c r="H44" s="1" t="n">
        <v>1.4685</v>
      </c>
      <c r="I44" s="1" t="n">
        <v>79.92</v>
      </c>
      <c r="J44" s="1" t="n">
        <v>393.33</v>
      </c>
      <c r="K44" s="1" t="n">
        <v>0.237</v>
      </c>
      <c r="L44" s="1" t="n">
        <f aca="false">K44/H44</f>
        <v>0.161389172625128</v>
      </c>
      <c r="M44" s="1" t="n">
        <f aca="false">H44*96.716</f>
        <v>142.027446</v>
      </c>
      <c r="N44" s="1" t="s">
        <v>26</v>
      </c>
    </row>
    <row r="45" customFormat="false" ht="15" hidden="false" customHeight="false" outlineLevel="0" collapsed="false">
      <c r="A45" s="1" t="s">
        <v>94</v>
      </c>
      <c r="B45" s="1" t="s">
        <v>32</v>
      </c>
      <c r="C45" s="1" t="s">
        <v>100</v>
      </c>
      <c r="D45" s="1" t="s">
        <v>101</v>
      </c>
      <c r="E45" s="1" t="n">
        <v>519</v>
      </c>
      <c r="F45" s="1" t="n">
        <v>59.92</v>
      </c>
      <c r="G45" s="1" t="n">
        <v>118.08</v>
      </c>
      <c r="H45" s="1" t="n">
        <v>0.8465</v>
      </c>
      <c r="I45" s="1" t="n">
        <v>59.08</v>
      </c>
      <c r="J45" s="1" t="n">
        <v>400.92</v>
      </c>
      <c r="K45" s="1" t="n">
        <v>0.1641</v>
      </c>
      <c r="L45" s="1" t="n">
        <f aca="false">K45/H45</f>
        <v>0.193857058476078</v>
      </c>
      <c r="M45" s="1" t="n">
        <f aca="false">H45*96.716</f>
        <v>81.870094</v>
      </c>
      <c r="N45" s="1" t="s">
        <v>26</v>
      </c>
    </row>
    <row r="46" customFormat="false" ht="15" hidden="false" customHeight="false" outlineLevel="0" collapsed="false">
      <c r="A46" s="1" t="s">
        <v>94</v>
      </c>
      <c r="B46" s="1" t="s">
        <v>32</v>
      </c>
      <c r="C46" s="1" t="s">
        <v>102</v>
      </c>
      <c r="D46" s="1" t="s">
        <v>103</v>
      </c>
      <c r="E46" s="1" t="n">
        <v>528</v>
      </c>
      <c r="F46" s="1" t="n">
        <v>9</v>
      </c>
      <c r="G46" s="1" t="n">
        <v>121</v>
      </c>
      <c r="H46" s="1" t="n">
        <v>0.0783</v>
      </c>
      <c r="I46" s="1" t="n">
        <v>0</v>
      </c>
      <c r="J46" s="1" t="n">
        <v>407</v>
      </c>
      <c r="K46" s="1" t="n">
        <v>0</v>
      </c>
      <c r="L46" s="1" t="n">
        <f aca="false">K46/H46</f>
        <v>0</v>
      </c>
      <c r="M46" s="1" t="n">
        <f aca="false">H46*96.716</f>
        <v>7.5728628</v>
      </c>
      <c r="N46" s="1" t="s">
        <v>19</v>
      </c>
    </row>
    <row r="47" customFormat="false" ht="15" hidden="false" customHeight="false" outlineLevel="0" collapsed="false">
      <c r="A47" s="1" t="s">
        <v>94</v>
      </c>
      <c r="B47" s="1" t="s">
        <v>32</v>
      </c>
      <c r="C47" s="1" t="s">
        <v>101</v>
      </c>
      <c r="D47" s="1" t="s">
        <v>104</v>
      </c>
      <c r="E47" s="1" t="n">
        <v>528</v>
      </c>
      <c r="F47" s="1" t="n">
        <v>1.83</v>
      </c>
      <c r="G47" s="1" t="n">
        <v>120.83</v>
      </c>
      <c r="H47" s="1" t="n">
        <v>0.0153</v>
      </c>
      <c r="I47" s="1" t="n">
        <v>6.17</v>
      </c>
      <c r="J47" s="1" t="n">
        <v>407.17</v>
      </c>
      <c r="K47" s="1" t="n">
        <v>0.0153</v>
      </c>
      <c r="L47" s="1" t="n">
        <f aca="false">K47/H47</f>
        <v>1</v>
      </c>
      <c r="M47" s="1" t="n">
        <f aca="false">H47*96.716</f>
        <v>1.4797548</v>
      </c>
      <c r="N47" s="1" t="s">
        <v>19</v>
      </c>
    </row>
    <row r="48" customFormat="false" ht="15" hidden="false" customHeight="false" outlineLevel="0" collapsed="false">
      <c r="A48" s="1" t="s">
        <v>94</v>
      </c>
      <c r="B48" s="1" t="s">
        <v>35</v>
      </c>
      <c r="C48" s="1" t="s">
        <v>105</v>
      </c>
      <c r="D48" s="1" t="s">
        <v>106</v>
      </c>
      <c r="E48" s="1" t="n">
        <v>513</v>
      </c>
      <c r="F48" s="1" t="n">
        <v>72.5</v>
      </c>
      <c r="G48" s="1" t="n">
        <v>118.17</v>
      </c>
      <c r="H48" s="1" t="n">
        <v>1.278</v>
      </c>
      <c r="I48" s="1" t="n">
        <v>50.5</v>
      </c>
      <c r="J48" s="1" t="n">
        <v>394.83</v>
      </c>
      <c r="K48" s="1" t="n">
        <v>0.1402</v>
      </c>
      <c r="L48" s="1" t="n">
        <f aca="false">K48/H48</f>
        <v>0.109702660406886</v>
      </c>
      <c r="M48" s="1" t="n">
        <f aca="false">H48*96.716</f>
        <v>123.603048</v>
      </c>
      <c r="N48" s="1" t="s">
        <v>26</v>
      </c>
    </row>
    <row r="49" customFormat="false" ht="15" hidden="false" customHeight="false" outlineLevel="0" collapsed="false">
      <c r="A49" s="1" t="s">
        <v>94</v>
      </c>
      <c r="B49" s="1" t="s">
        <v>35</v>
      </c>
      <c r="C49" s="1" t="s">
        <v>105</v>
      </c>
      <c r="D49" s="1" t="s">
        <v>107</v>
      </c>
      <c r="E49" s="1" t="n">
        <v>522</v>
      </c>
      <c r="F49" s="1" t="n">
        <v>72.83</v>
      </c>
      <c r="G49" s="1" t="n">
        <v>122</v>
      </c>
      <c r="H49" s="1" t="n">
        <v>1.1922</v>
      </c>
      <c r="I49" s="1" t="n">
        <v>53.17</v>
      </c>
      <c r="J49" s="1" t="n">
        <v>400</v>
      </c>
      <c r="K49" s="1" t="n">
        <v>0.1463</v>
      </c>
      <c r="L49" s="1" t="n">
        <f aca="false">K49/H49</f>
        <v>0.122714309679584</v>
      </c>
      <c r="M49" s="1" t="n">
        <f aca="false">H49*96.716</f>
        <v>115.3048152</v>
      </c>
      <c r="N49" s="1" t="s">
        <v>26</v>
      </c>
    </row>
    <row r="50" customFormat="false" ht="15" hidden="false" customHeight="false" outlineLevel="0" collapsed="false">
      <c r="A50" s="1" t="s">
        <v>94</v>
      </c>
      <c r="B50" s="1" t="s">
        <v>16</v>
      </c>
      <c r="C50" s="1" t="s">
        <v>108</v>
      </c>
      <c r="D50" s="1" t="s">
        <v>109</v>
      </c>
      <c r="E50" s="1" t="n">
        <v>468</v>
      </c>
      <c r="F50" s="1" t="n">
        <v>71</v>
      </c>
      <c r="G50" s="1" t="n">
        <v>110.5</v>
      </c>
      <c r="H50" s="1" t="n">
        <v>1.4572</v>
      </c>
      <c r="I50" s="1" t="n">
        <v>52</v>
      </c>
      <c r="J50" s="1" t="n">
        <v>357.5</v>
      </c>
      <c r="K50" s="1" t="n">
        <v>0.1617</v>
      </c>
      <c r="L50" s="1" t="n">
        <f aca="false">K50/H50</f>
        <v>0.110966236618172</v>
      </c>
      <c r="M50" s="1" t="n">
        <f aca="false">H50*96.716</f>
        <v>140.9345552</v>
      </c>
      <c r="N50" s="1" t="s">
        <v>26</v>
      </c>
    </row>
    <row r="51" customFormat="false" ht="15" hidden="false" customHeight="false" outlineLevel="0" collapsed="false">
      <c r="A51" s="1" t="s">
        <v>94</v>
      </c>
      <c r="B51" s="1" t="s">
        <v>16</v>
      </c>
      <c r="C51" s="1" t="s">
        <v>108</v>
      </c>
      <c r="D51" s="1" t="s">
        <v>110</v>
      </c>
      <c r="E51" s="1" t="n">
        <v>468</v>
      </c>
      <c r="F51" s="1" t="n">
        <v>68.67</v>
      </c>
      <c r="G51" s="1" t="n">
        <v>112.67</v>
      </c>
      <c r="H51" s="1" t="n">
        <v>1.256</v>
      </c>
      <c r="I51" s="1" t="n">
        <v>54.33</v>
      </c>
      <c r="J51" s="1" t="n">
        <v>355.33</v>
      </c>
      <c r="K51" s="1" t="n">
        <v>0.171</v>
      </c>
      <c r="L51" s="1" t="n">
        <f aca="false">K51/H51</f>
        <v>0.136146496815287</v>
      </c>
      <c r="M51" s="1" t="n">
        <f aca="false">H51*96.716</f>
        <v>121.475296</v>
      </c>
      <c r="N51" s="1" t="s">
        <v>26</v>
      </c>
    </row>
    <row r="52" customFormat="false" ht="15" hidden="false" customHeight="false" outlineLevel="0" collapsed="false">
      <c r="A52" s="1" t="s">
        <v>94</v>
      </c>
      <c r="B52" s="1" t="s">
        <v>16</v>
      </c>
      <c r="C52" s="1" t="s">
        <v>109</v>
      </c>
      <c r="D52" s="1" t="s">
        <v>111</v>
      </c>
      <c r="E52" s="1" t="n">
        <v>519</v>
      </c>
      <c r="F52" s="1" t="n">
        <v>4</v>
      </c>
      <c r="G52" s="1" t="n">
        <v>121.25</v>
      </c>
      <c r="H52" s="1" t="n">
        <v>0.0337</v>
      </c>
      <c r="I52" s="1" t="n">
        <v>5</v>
      </c>
      <c r="J52" s="1" t="n">
        <v>397.75</v>
      </c>
      <c r="K52" s="1" t="n">
        <v>0.0127</v>
      </c>
      <c r="L52" s="1" t="n">
        <f aca="false">K52/H52</f>
        <v>0.376854599406528</v>
      </c>
      <c r="M52" s="1" t="n">
        <f aca="false">H52*96.716</f>
        <v>3.2593292</v>
      </c>
      <c r="N52" s="1" t="s">
        <v>19</v>
      </c>
    </row>
    <row r="53" customFormat="false" ht="15" hidden="false" customHeight="false" outlineLevel="0" collapsed="false">
      <c r="A53" s="1" t="s">
        <v>94</v>
      </c>
      <c r="B53" s="1" t="s">
        <v>16</v>
      </c>
      <c r="C53" s="1" t="s">
        <v>110</v>
      </c>
      <c r="D53" s="1" t="s">
        <v>112</v>
      </c>
      <c r="E53" s="1" t="n">
        <v>519</v>
      </c>
      <c r="F53" s="1" t="n">
        <v>8</v>
      </c>
      <c r="G53" s="1" t="n">
        <v>124.42</v>
      </c>
      <c r="H53" s="1" t="n">
        <v>0.0672</v>
      </c>
      <c r="I53" s="1" t="n">
        <v>11</v>
      </c>
      <c r="J53" s="1" t="n">
        <v>394.58</v>
      </c>
      <c r="K53" s="1" t="n">
        <v>0.0284</v>
      </c>
      <c r="L53" s="1" t="n">
        <f aca="false">K53/H53</f>
        <v>0.422619047619048</v>
      </c>
      <c r="M53" s="1" t="n">
        <f aca="false">H53*96.716</f>
        <v>6.4993152</v>
      </c>
      <c r="N53" s="1" t="s">
        <v>19</v>
      </c>
    </row>
    <row r="54" customFormat="false" ht="15" hidden="false" customHeight="false" outlineLevel="0" collapsed="false">
      <c r="A54" s="1" t="s">
        <v>94</v>
      </c>
      <c r="B54" s="1" t="s">
        <v>42</v>
      </c>
      <c r="C54" s="1" t="s">
        <v>113</v>
      </c>
      <c r="D54" s="1" t="s">
        <v>114</v>
      </c>
      <c r="E54" s="1" t="n">
        <v>519</v>
      </c>
      <c r="F54" s="1" t="n">
        <v>70</v>
      </c>
      <c r="G54" s="1" t="n">
        <v>118.67</v>
      </c>
      <c r="H54" s="1" t="n">
        <v>1.1581</v>
      </c>
      <c r="I54" s="1" t="n">
        <v>56</v>
      </c>
      <c r="J54" s="1" t="n">
        <v>400.33</v>
      </c>
      <c r="K54" s="1" t="n">
        <v>0.1548</v>
      </c>
      <c r="L54" s="1" t="n">
        <f aca="false">K54/H54</f>
        <v>0.133667213539418</v>
      </c>
      <c r="M54" s="1" t="n">
        <f aca="false">H54*96.716</f>
        <v>112.0067996</v>
      </c>
      <c r="N54" s="1" t="s">
        <v>26</v>
      </c>
    </row>
    <row r="55" customFormat="false" ht="15" hidden="false" customHeight="false" outlineLevel="0" collapsed="false">
      <c r="A55" s="1" t="s">
        <v>94</v>
      </c>
      <c r="B55" s="1" t="s">
        <v>42</v>
      </c>
      <c r="C55" s="1" t="s">
        <v>115</v>
      </c>
      <c r="D55" s="1" t="s">
        <v>116</v>
      </c>
      <c r="E55" s="1" t="n">
        <v>519</v>
      </c>
      <c r="F55" s="1" t="n">
        <v>28</v>
      </c>
      <c r="G55" s="1" t="n">
        <v>119.83</v>
      </c>
      <c r="H55" s="1" t="n">
        <v>0.28</v>
      </c>
      <c r="I55" s="1" t="n">
        <v>21</v>
      </c>
      <c r="J55" s="1" t="n">
        <v>399.17</v>
      </c>
      <c r="K55" s="1" t="n">
        <v>0.0545</v>
      </c>
      <c r="L55" s="1" t="n">
        <f aca="false">K55/H55</f>
        <v>0.194642857142857</v>
      </c>
      <c r="M55" s="1" t="n">
        <f aca="false">H55*96.716</f>
        <v>27.08048</v>
      </c>
      <c r="N55" s="1" t="s">
        <v>19</v>
      </c>
    </row>
    <row r="56" customFormat="false" ht="15" hidden="false" customHeight="false" outlineLevel="0" collapsed="false">
      <c r="A56" s="1" t="s">
        <v>94</v>
      </c>
      <c r="B56" s="1" t="s">
        <v>42</v>
      </c>
      <c r="C56" s="1" t="s">
        <v>116</v>
      </c>
      <c r="D56" s="1" t="s">
        <v>114</v>
      </c>
      <c r="E56" s="1" t="n">
        <v>519</v>
      </c>
      <c r="F56" s="1" t="n">
        <v>24</v>
      </c>
      <c r="G56" s="1" t="n">
        <v>118.25</v>
      </c>
      <c r="H56" s="1" t="n">
        <v>0.2367</v>
      </c>
      <c r="I56" s="1" t="n">
        <v>13</v>
      </c>
      <c r="J56" s="1" t="n">
        <v>400.75</v>
      </c>
      <c r="K56" s="1" t="n">
        <v>0.0332</v>
      </c>
      <c r="L56" s="1" t="n">
        <f aca="false">K56/H56</f>
        <v>0.140261934938741</v>
      </c>
      <c r="M56" s="1" t="n">
        <f aca="false">H56*96.716</f>
        <v>22.8926772</v>
      </c>
      <c r="N56" s="1" t="s">
        <v>19</v>
      </c>
    </row>
    <row r="57" customFormat="false" ht="15" hidden="false" customHeight="false" outlineLevel="0" collapsed="false">
      <c r="A57" s="1" t="s">
        <v>94</v>
      </c>
      <c r="B57" s="1" t="s">
        <v>70</v>
      </c>
      <c r="C57" s="1" t="s">
        <v>117</v>
      </c>
      <c r="D57" s="1" t="s">
        <v>118</v>
      </c>
      <c r="E57" s="1" t="n">
        <v>441</v>
      </c>
      <c r="F57" s="1" t="n">
        <v>34.08</v>
      </c>
      <c r="G57" s="1" t="n">
        <v>101.58</v>
      </c>
      <c r="H57" s="1" t="n">
        <v>0.4448</v>
      </c>
      <c r="I57" s="1" t="n">
        <v>51.92</v>
      </c>
      <c r="J57" s="1" t="n">
        <v>339.42</v>
      </c>
      <c r="K57" s="1" t="n">
        <v>0.1711</v>
      </c>
      <c r="L57" s="1" t="n">
        <f aca="false">K57/H57</f>
        <v>0.38466726618705</v>
      </c>
      <c r="M57" s="1" t="n">
        <f aca="false">H57*96.716</f>
        <v>43.0192768</v>
      </c>
      <c r="N57" s="1" t="s">
        <v>26</v>
      </c>
    </row>
    <row r="58" customFormat="false" ht="15" hidden="false" customHeight="false" outlineLevel="0" collapsed="false">
      <c r="A58" s="1" t="s">
        <v>94</v>
      </c>
      <c r="B58" s="1" t="s">
        <v>45</v>
      </c>
      <c r="C58" s="1" t="s">
        <v>119</v>
      </c>
      <c r="D58" s="1" t="s">
        <v>120</v>
      </c>
      <c r="E58" s="1" t="n">
        <v>519</v>
      </c>
      <c r="F58" s="1" t="n">
        <v>73.17</v>
      </c>
      <c r="G58" s="1" t="n">
        <v>121.33</v>
      </c>
      <c r="H58" s="1" t="n">
        <v>1.2223</v>
      </c>
      <c r="I58" s="1" t="n">
        <v>74.83</v>
      </c>
      <c r="J58" s="1" t="n">
        <v>397.67</v>
      </c>
      <c r="K58" s="1" t="n">
        <v>0.2167</v>
      </c>
      <c r="L58" s="1" t="n">
        <f aca="false">K58/H58</f>
        <v>0.177288717990673</v>
      </c>
      <c r="M58" s="1" t="n">
        <f aca="false">H58*96.716</f>
        <v>118.2159668</v>
      </c>
      <c r="N58" s="1" t="s">
        <v>26</v>
      </c>
    </row>
    <row r="59" customFormat="false" ht="15" hidden="false" customHeight="false" outlineLevel="0" collapsed="false">
      <c r="A59" s="1" t="s">
        <v>94</v>
      </c>
      <c r="B59" s="1" t="s">
        <v>45</v>
      </c>
      <c r="C59" s="1" t="s">
        <v>119</v>
      </c>
      <c r="D59" s="1" t="s">
        <v>121</v>
      </c>
      <c r="E59" s="1" t="n">
        <v>519</v>
      </c>
      <c r="F59" s="1" t="n">
        <v>69.5</v>
      </c>
      <c r="G59" s="1" t="n">
        <v>120.33</v>
      </c>
      <c r="H59" s="1" t="n">
        <v>1.1025</v>
      </c>
      <c r="I59" s="1" t="n">
        <v>57.5</v>
      </c>
      <c r="J59" s="1" t="n">
        <v>398.67</v>
      </c>
      <c r="K59" s="1" t="n">
        <v>0.1602</v>
      </c>
      <c r="L59" s="1" t="n">
        <f aca="false">K59/H59</f>
        <v>0.14530612244898</v>
      </c>
      <c r="M59" s="1" t="n">
        <f aca="false">H59*96.716</f>
        <v>106.62939</v>
      </c>
      <c r="N59" s="1" t="s">
        <v>26</v>
      </c>
    </row>
    <row r="60" customFormat="false" ht="15" hidden="false" customHeight="false" outlineLevel="0" collapsed="false">
      <c r="A60" s="1" t="s">
        <v>94</v>
      </c>
      <c r="B60" s="1" t="s">
        <v>48</v>
      </c>
      <c r="C60" s="1" t="s">
        <v>122</v>
      </c>
      <c r="D60" s="1" t="s">
        <v>123</v>
      </c>
      <c r="E60" s="1" t="n">
        <v>513</v>
      </c>
      <c r="F60" s="1" t="n">
        <v>79.5</v>
      </c>
      <c r="G60" s="1" t="n">
        <v>119.08</v>
      </c>
      <c r="H60" s="1" t="n">
        <v>1.6564</v>
      </c>
      <c r="I60" s="1" t="n">
        <v>42.5</v>
      </c>
      <c r="J60" s="1" t="n">
        <v>393.92</v>
      </c>
      <c r="K60" s="1" t="n">
        <v>0.1165</v>
      </c>
      <c r="L60" s="1" t="n">
        <f aca="false">K60/H60</f>
        <v>0.0703332528374789</v>
      </c>
      <c r="M60" s="1" t="n">
        <f aca="false">H60*96.716</f>
        <v>160.2003824</v>
      </c>
      <c r="N60" s="1" t="s">
        <v>26</v>
      </c>
    </row>
    <row r="61" customFormat="false" ht="15" hidden="false" customHeight="false" outlineLevel="0" collapsed="false">
      <c r="A61" s="1" t="s">
        <v>94</v>
      </c>
      <c r="B61" s="1" t="s">
        <v>48</v>
      </c>
      <c r="C61" s="1" t="s">
        <v>122</v>
      </c>
      <c r="D61" s="1" t="s">
        <v>124</v>
      </c>
      <c r="E61" s="1" t="n">
        <v>513</v>
      </c>
      <c r="F61" s="1" t="n">
        <v>74.5</v>
      </c>
      <c r="G61" s="1" t="n">
        <v>122.42</v>
      </c>
      <c r="H61" s="1" t="n">
        <v>1.2512</v>
      </c>
      <c r="I61" s="1" t="n">
        <v>51.5</v>
      </c>
      <c r="J61" s="1" t="n">
        <v>390.58</v>
      </c>
      <c r="K61" s="1" t="n">
        <v>0.145</v>
      </c>
      <c r="L61" s="1" t="n">
        <f aca="false">K61/H61</f>
        <v>0.115888746803069</v>
      </c>
      <c r="M61" s="1" t="n">
        <f aca="false">H61*96.716</f>
        <v>121.0110592</v>
      </c>
      <c r="N61" s="1" t="s">
        <v>26</v>
      </c>
    </row>
    <row r="62" customFormat="false" ht="15" hidden="false" customHeight="false" outlineLevel="0" collapsed="false">
      <c r="A62" s="1" t="s">
        <v>94</v>
      </c>
      <c r="B62" s="1" t="s">
        <v>51</v>
      </c>
      <c r="C62" s="1" t="s">
        <v>125</v>
      </c>
      <c r="D62" s="1" t="s">
        <v>126</v>
      </c>
      <c r="E62" s="1" t="n">
        <v>519</v>
      </c>
      <c r="F62" s="1" t="n">
        <v>80.17</v>
      </c>
      <c r="G62" s="1" t="n">
        <v>119.83</v>
      </c>
      <c r="H62" s="1" t="n">
        <v>1.6691</v>
      </c>
      <c r="I62" s="1" t="n">
        <v>52.83</v>
      </c>
      <c r="J62" s="1" t="n">
        <v>399.17</v>
      </c>
      <c r="K62" s="1" t="n">
        <v>0.1456</v>
      </c>
      <c r="L62" s="1" t="n">
        <f aca="false">K62/H62</f>
        <v>0.0872326403450962</v>
      </c>
      <c r="M62" s="1" t="n">
        <f aca="false">H62*96.716</f>
        <v>161.4286756</v>
      </c>
      <c r="N62" s="1" t="s">
        <v>26</v>
      </c>
    </row>
    <row r="63" customFormat="false" ht="15" hidden="false" customHeight="false" outlineLevel="0" collapsed="false">
      <c r="A63" s="1" t="s">
        <v>94</v>
      </c>
      <c r="B63" s="1" t="s">
        <v>51</v>
      </c>
      <c r="C63" s="1" t="s">
        <v>125</v>
      </c>
      <c r="D63" s="1" t="s">
        <v>127</v>
      </c>
      <c r="E63" s="1" t="n">
        <v>519</v>
      </c>
      <c r="F63" s="1" t="n">
        <v>79.33</v>
      </c>
      <c r="G63" s="1" t="n">
        <v>122.58</v>
      </c>
      <c r="H63" s="1" t="n">
        <v>1.4903</v>
      </c>
      <c r="I63" s="1" t="n">
        <v>57.67</v>
      </c>
      <c r="J63" s="1" t="n">
        <v>396.42</v>
      </c>
      <c r="K63" s="1" t="n">
        <v>0.1617</v>
      </c>
      <c r="L63" s="1" t="n">
        <f aca="false">K63/H63</f>
        <v>0.108501643964303</v>
      </c>
      <c r="M63" s="1" t="n">
        <f aca="false">H63*96.716</f>
        <v>144.1358548</v>
      </c>
      <c r="N63" s="1" t="s">
        <v>26</v>
      </c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8.14"/>
    <col collapsed="false" customWidth="true" hidden="false" outlineLevel="0" max="3" min="3" style="8" width="11.56"/>
    <col collapsed="false" customWidth="true" hidden="false" outlineLevel="0" max="4" min="4" style="0" width="14.56"/>
    <col collapsed="false" customWidth="true" hidden="false" outlineLevel="0" max="5" min="5" style="9" width="11.99"/>
    <col collapsed="false" customWidth="true" hidden="false" outlineLevel="0" max="6" min="6" style="10" width="8.28"/>
    <col collapsed="false" customWidth="true" hidden="false" outlineLevel="0" max="7" min="7" style="10" width="9.14"/>
  </cols>
  <sheetData>
    <row r="1" customFormat="false" ht="15" hidden="false" customHeight="false" outlineLevel="0" collapsed="false">
      <c r="E1" s="11"/>
      <c r="F1" s="11"/>
      <c r="G1" s="11"/>
    </row>
    <row r="2" customFormat="false" ht="15" hidden="false" customHeight="false" outlineLevel="0" collapsed="false">
      <c r="E2" s="11"/>
      <c r="F2" s="11"/>
      <c r="G2" s="11"/>
    </row>
    <row r="3" s="12" customFormat="true" ht="30" hidden="false" customHeight="false" outlineLevel="0" collapsed="false">
      <c r="A3" s="12" t="s">
        <v>1</v>
      </c>
      <c r="B3" s="13" t="s">
        <v>2</v>
      </c>
      <c r="C3" s="14" t="s">
        <v>128</v>
      </c>
      <c r="D3" s="12" t="s">
        <v>14</v>
      </c>
      <c r="E3" s="15" t="s">
        <v>13</v>
      </c>
      <c r="F3" s="16" t="s">
        <v>11</v>
      </c>
      <c r="G3" s="16" t="s">
        <v>12</v>
      </c>
    </row>
    <row r="4" customFormat="false" ht="15" hidden="false" customHeight="false" outlineLevel="0" collapsed="false">
      <c r="A4" s="17" t="s">
        <v>15</v>
      </c>
      <c r="B4" s="18" t="s">
        <v>16</v>
      </c>
      <c r="C4" s="19" t="n">
        <v>1</v>
      </c>
      <c r="D4" s="17" t="s">
        <v>19</v>
      </c>
      <c r="E4" s="20" t="n">
        <v>15.9387968</v>
      </c>
      <c r="F4" s="21" t="n">
        <v>0.0128</v>
      </c>
      <c r="G4" s="21" t="n">
        <v>0.0776699029126214</v>
      </c>
    </row>
    <row r="5" customFormat="false" ht="15" hidden="false" customHeight="false" outlineLevel="0" collapsed="false">
      <c r="A5" s="17" t="s">
        <v>20</v>
      </c>
      <c r="B5" s="18" t="s">
        <v>21</v>
      </c>
      <c r="C5" s="19" t="n">
        <v>1</v>
      </c>
      <c r="D5" s="17" t="s">
        <v>24</v>
      </c>
      <c r="E5" s="20" t="n">
        <v>9.1106472</v>
      </c>
      <c r="F5" s="21" t="n">
        <v>0.0496</v>
      </c>
      <c r="G5" s="21" t="n">
        <v>0.526539278131635</v>
      </c>
    </row>
    <row r="6" customFormat="false" ht="15" hidden="false" customHeight="false" outlineLevel="0" collapsed="false">
      <c r="A6" s="17" t="s">
        <v>20</v>
      </c>
      <c r="B6" s="18" t="s">
        <v>21</v>
      </c>
      <c r="C6" s="19" t="n">
        <v>1</v>
      </c>
      <c r="D6" s="17" t="s">
        <v>26</v>
      </c>
      <c r="E6" s="20" t="n">
        <v>94.5205468</v>
      </c>
      <c r="F6" s="21" t="n">
        <v>0.2055</v>
      </c>
      <c r="G6" s="21" t="n">
        <v>0.210273201678093</v>
      </c>
    </row>
    <row r="7" customFormat="false" ht="15" hidden="false" customHeight="false" outlineLevel="0" collapsed="false">
      <c r="A7" s="17" t="s">
        <v>20</v>
      </c>
      <c r="B7" s="18" t="s">
        <v>27</v>
      </c>
      <c r="C7" s="19" t="n">
        <v>3</v>
      </c>
      <c r="D7" s="17" t="s">
        <v>24</v>
      </c>
      <c r="E7" s="20" t="n">
        <v>18.0665488</v>
      </c>
      <c r="F7" s="21" t="n">
        <v>0.0295</v>
      </c>
      <c r="G7" s="21" t="n">
        <v>0.157681769896216</v>
      </c>
    </row>
    <row r="8" customFormat="false" ht="15" hidden="false" customHeight="false" outlineLevel="0" collapsed="false">
      <c r="A8" s="17" t="s">
        <v>20</v>
      </c>
      <c r="B8" s="18" t="s">
        <v>27</v>
      </c>
      <c r="C8" s="19" t="n">
        <v>1</v>
      </c>
      <c r="D8" s="17" t="s">
        <v>26</v>
      </c>
      <c r="E8" s="20" t="n">
        <v>110.7785064</v>
      </c>
      <c r="F8" s="21" t="n">
        <v>0.208</v>
      </c>
      <c r="G8" s="21" t="n">
        <v>0.181595949013445</v>
      </c>
    </row>
    <row r="9" customFormat="false" ht="15" hidden="false" customHeight="false" outlineLevel="0" collapsed="false">
      <c r="A9" s="17" t="s">
        <v>20</v>
      </c>
      <c r="B9" s="18" t="s">
        <v>32</v>
      </c>
      <c r="C9" s="19" t="n">
        <v>2</v>
      </c>
      <c r="D9" s="17" t="s">
        <v>26</v>
      </c>
      <c r="E9" s="20" t="n">
        <v>62.4108348</v>
      </c>
      <c r="F9" s="21" t="n">
        <v>0.13315</v>
      </c>
      <c r="G9" s="21" t="n">
        <v>0.202081972583667</v>
      </c>
    </row>
    <row r="10" customFormat="false" ht="15" hidden="false" customHeight="false" outlineLevel="0" collapsed="false">
      <c r="A10" s="17" t="s">
        <v>20</v>
      </c>
      <c r="B10" s="18" t="s">
        <v>35</v>
      </c>
      <c r="C10" s="19" t="n">
        <v>1</v>
      </c>
      <c r="D10" s="17" t="s">
        <v>26</v>
      </c>
      <c r="E10" s="20" t="n">
        <v>79.597268</v>
      </c>
      <c r="F10" s="21" t="n">
        <v>0.1271</v>
      </c>
      <c r="G10" s="21" t="n">
        <v>0.154434993924666</v>
      </c>
    </row>
    <row r="11" customFormat="false" ht="15" hidden="false" customHeight="false" outlineLevel="0" collapsed="false">
      <c r="A11" s="17" t="s">
        <v>20</v>
      </c>
      <c r="B11" s="18" t="s">
        <v>16</v>
      </c>
      <c r="C11" s="19" t="n">
        <v>2</v>
      </c>
      <c r="D11" s="17" t="s">
        <v>26</v>
      </c>
      <c r="E11" s="20" t="n">
        <v>47.294124</v>
      </c>
      <c r="F11" s="21" t="n">
        <v>0.08155</v>
      </c>
      <c r="G11" s="21" t="n">
        <v>0.156913017072376</v>
      </c>
    </row>
    <row r="12" customFormat="false" ht="15" hidden="false" customHeight="false" outlineLevel="0" collapsed="false">
      <c r="A12" s="17" t="s">
        <v>20</v>
      </c>
      <c r="B12" s="18" t="s">
        <v>16</v>
      </c>
      <c r="C12" s="19" t="n">
        <v>1</v>
      </c>
      <c r="D12" s="17" t="s">
        <v>19</v>
      </c>
      <c r="E12" s="20" t="n">
        <v>11.0352956</v>
      </c>
      <c r="F12" s="21" t="n">
        <v>0.0253</v>
      </c>
      <c r="G12" s="21" t="n">
        <v>0.221735319894829</v>
      </c>
    </row>
    <row r="13" customFormat="false" ht="15" hidden="false" customHeight="false" outlineLevel="0" collapsed="false">
      <c r="A13" s="17" t="s">
        <v>20</v>
      </c>
      <c r="B13" s="18" t="s">
        <v>42</v>
      </c>
      <c r="C13" s="19" t="n">
        <v>1</v>
      </c>
      <c r="D13" s="17" t="s">
        <v>19</v>
      </c>
      <c r="E13" s="20" t="n">
        <v>32.6319784</v>
      </c>
      <c r="F13" s="21" t="n">
        <v>0.0617</v>
      </c>
      <c r="G13" s="21" t="n">
        <v>0.182868998221695</v>
      </c>
    </row>
    <row r="14" customFormat="false" ht="15" hidden="false" customHeight="false" outlineLevel="0" collapsed="false">
      <c r="A14" s="17" t="s">
        <v>20</v>
      </c>
      <c r="B14" s="18" t="s">
        <v>45</v>
      </c>
      <c r="C14" s="19" t="n">
        <v>1</v>
      </c>
      <c r="D14" s="17" t="s">
        <v>26</v>
      </c>
      <c r="E14" s="20" t="n">
        <v>46.0464876</v>
      </c>
      <c r="F14" s="21" t="n">
        <v>0.1218</v>
      </c>
      <c r="G14" s="21" t="n">
        <v>0.255828607435413</v>
      </c>
    </row>
    <row r="15" customFormat="false" ht="15" hidden="false" customHeight="false" outlineLevel="0" collapsed="false">
      <c r="A15" s="17" t="s">
        <v>20</v>
      </c>
      <c r="B15" s="18" t="s">
        <v>48</v>
      </c>
      <c r="C15" s="19" t="n">
        <v>1</v>
      </c>
      <c r="D15" s="17" t="s">
        <v>26</v>
      </c>
      <c r="E15" s="20" t="n">
        <v>90.8066524</v>
      </c>
      <c r="F15" s="21" t="n">
        <v>0.1289</v>
      </c>
      <c r="G15" s="21" t="n">
        <v>0.137288316114602</v>
      </c>
    </row>
    <row r="16" customFormat="false" ht="15" hidden="false" customHeight="false" outlineLevel="0" collapsed="false">
      <c r="A16" s="17" t="s">
        <v>20</v>
      </c>
      <c r="B16" s="18" t="s">
        <v>51</v>
      </c>
      <c r="C16" s="19" t="n">
        <v>1</v>
      </c>
      <c r="D16" s="17" t="s">
        <v>26</v>
      </c>
      <c r="E16" s="20" t="n">
        <v>63.2329208</v>
      </c>
      <c r="F16" s="21" t="n">
        <v>0.1285</v>
      </c>
      <c r="G16" s="21" t="n">
        <v>0.196543285408382</v>
      </c>
    </row>
    <row r="17" customFormat="false" ht="15" hidden="false" customHeight="false" outlineLevel="0" collapsed="false">
      <c r="A17" s="17" t="s">
        <v>55</v>
      </c>
      <c r="B17" s="18" t="s">
        <v>21</v>
      </c>
      <c r="C17" s="19" t="n">
        <v>2</v>
      </c>
      <c r="D17" s="17" t="s">
        <v>26</v>
      </c>
      <c r="E17" s="20" t="n">
        <v>69.031045</v>
      </c>
      <c r="F17" s="21" t="n">
        <v>0.14325</v>
      </c>
      <c r="G17" s="21" t="n">
        <v>0.209313087815611</v>
      </c>
    </row>
    <row r="18" customFormat="false" ht="15" hidden="false" customHeight="false" outlineLevel="0" collapsed="false">
      <c r="A18" s="17" t="s">
        <v>55</v>
      </c>
      <c r="B18" s="18" t="s">
        <v>27</v>
      </c>
      <c r="C18" s="19" t="n">
        <v>2</v>
      </c>
      <c r="D18" s="17" t="s">
        <v>26</v>
      </c>
      <c r="E18" s="20" t="n">
        <v>67.3191718</v>
      </c>
      <c r="F18" s="21" t="n">
        <v>0.1423</v>
      </c>
      <c r="G18" s="21" t="n">
        <v>0.209481834282705</v>
      </c>
    </row>
    <row r="19" customFormat="false" ht="15" hidden="false" customHeight="false" outlineLevel="0" collapsed="false">
      <c r="A19" s="17" t="s">
        <v>55</v>
      </c>
      <c r="B19" s="18" t="s">
        <v>35</v>
      </c>
      <c r="C19" s="19" t="n">
        <v>1</v>
      </c>
      <c r="D19" s="17" t="s">
        <v>26</v>
      </c>
      <c r="E19" s="20" t="n">
        <v>56.4531292</v>
      </c>
      <c r="F19" s="21" t="n">
        <v>0.1608</v>
      </c>
      <c r="G19" s="21" t="n">
        <v>0.275483981497345</v>
      </c>
    </row>
    <row r="20" customFormat="false" ht="15" hidden="false" customHeight="false" outlineLevel="0" collapsed="false">
      <c r="A20" s="17" t="s">
        <v>55</v>
      </c>
      <c r="B20" s="18" t="s">
        <v>16</v>
      </c>
      <c r="C20" s="19" t="n">
        <v>4</v>
      </c>
      <c r="D20" s="17" t="s">
        <v>26</v>
      </c>
      <c r="E20" s="20" t="n">
        <v>53.9602743</v>
      </c>
      <c r="F20" s="21" t="n">
        <v>0.185625</v>
      </c>
      <c r="G20" s="21" t="n">
        <v>0.335114463513542</v>
      </c>
    </row>
    <row r="21" customFormat="false" ht="15" hidden="false" customHeight="false" outlineLevel="0" collapsed="false">
      <c r="A21" s="17" t="s">
        <v>55</v>
      </c>
      <c r="B21" s="18" t="s">
        <v>70</v>
      </c>
      <c r="C21" s="19" t="n">
        <v>1</v>
      </c>
      <c r="D21" s="17" t="s">
        <v>26</v>
      </c>
      <c r="E21" s="20" t="n">
        <v>56.5498452</v>
      </c>
      <c r="F21" s="21" t="n">
        <v>0.1841</v>
      </c>
      <c r="G21" s="21" t="n">
        <v>0.314862322558577</v>
      </c>
    </row>
    <row r="22" customFormat="false" ht="15" hidden="false" customHeight="false" outlineLevel="0" collapsed="false">
      <c r="A22" s="17" t="s">
        <v>55</v>
      </c>
      <c r="B22" s="18" t="s">
        <v>45</v>
      </c>
      <c r="C22" s="19" t="n">
        <v>1</v>
      </c>
      <c r="D22" s="17" t="s">
        <v>19</v>
      </c>
      <c r="E22" s="20" t="n">
        <v>12.2055592</v>
      </c>
      <c r="F22" s="21" t="n">
        <v>0.0431</v>
      </c>
      <c r="G22" s="21" t="n">
        <v>0.341521394611727</v>
      </c>
    </row>
    <row r="23" customFormat="false" ht="15" hidden="false" customHeight="false" outlineLevel="0" collapsed="false">
      <c r="A23" s="17" t="s">
        <v>55</v>
      </c>
      <c r="B23" s="18" t="s">
        <v>48</v>
      </c>
      <c r="C23" s="19" t="n">
        <v>1</v>
      </c>
      <c r="D23" s="17" t="s">
        <v>26</v>
      </c>
      <c r="E23" s="20" t="n">
        <v>73.1559824</v>
      </c>
      <c r="F23" s="21" t="n">
        <v>0.1918</v>
      </c>
      <c r="G23" s="21" t="n">
        <v>0.253569539925965</v>
      </c>
    </row>
    <row r="24" customFormat="false" ht="15" hidden="false" customHeight="false" outlineLevel="0" collapsed="false">
      <c r="A24" s="17" t="s">
        <v>55</v>
      </c>
      <c r="B24" s="18" t="s">
        <v>51</v>
      </c>
      <c r="C24" s="19" t="n">
        <v>3</v>
      </c>
      <c r="D24" s="17" t="s">
        <v>26</v>
      </c>
      <c r="E24" s="20" t="n">
        <v>66.7050252</v>
      </c>
      <c r="F24" s="21" t="n">
        <v>0.2177</v>
      </c>
      <c r="G24" s="21" t="n">
        <v>0.315539101953797</v>
      </c>
    </row>
    <row r="25" customFormat="false" ht="15" hidden="false" customHeight="false" outlineLevel="0" collapsed="false">
      <c r="A25" s="17" t="s">
        <v>55</v>
      </c>
      <c r="B25" s="18" t="s">
        <v>51</v>
      </c>
      <c r="C25" s="19" t="n">
        <v>1</v>
      </c>
      <c r="D25" s="17" t="s">
        <v>19</v>
      </c>
      <c r="E25" s="20" t="n">
        <v>11.1513548</v>
      </c>
      <c r="F25" s="21" t="n">
        <v>0.0162</v>
      </c>
      <c r="G25" s="21" t="n">
        <v>0.14050303555941</v>
      </c>
    </row>
    <row r="26" customFormat="false" ht="15" hidden="false" customHeight="false" outlineLevel="0" collapsed="false">
      <c r="A26" s="17" t="s">
        <v>81</v>
      </c>
      <c r="B26" s="18" t="s">
        <v>16</v>
      </c>
      <c r="C26" s="19" t="n">
        <v>1</v>
      </c>
      <c r="D26" s="17" t="s">
        <v>19</v>
      </c>
      <c r="E26" s="20" t="n">
        <v>7.2343568</v>
      </c>
      <c r="F26" s="21" t="n">
        <v>0.0156</v>
      </c>
      <c r="G26" s="21" t="n">
        <v>0.20855614973262</v>
      </c>
    </row>
    <row r="27" customFormat="false" ht="15" hidden="false" customHeight="false" outlineLevel="0" collapsed="false">
      <c r="A27" s="17" t="s">
        <v>81</v>
      </c>
      <c r="B27" s="18" t="s">
        <v>42</v>
      </c>
      <c r="C27" s="19" t="n">
        <v>1</v>
      </c>
      <c r="D27" s="17" t="s">
        <v>19</v>
      </c>
      <c r="E27" s="20" t="n">
        <v>41.4234628</v>
      </c>
      <c r="F27" s="21" t="n">
        <v>0.1133</v>
      </c>
      <c r="G27" s="21" t="n">
        <v>0.264534204996498</v>
      </c>
    </row>
    <row r="28" customFormat="false" ht="15" hidden="false" customHeight="false" outlineLevel="0" collapsed="false">
      <c r="A28" s="17" t="s">
        <v>86</v>
      </c>
      <c r="B28" s="18" t="s">
        <v>21</v>
      </c>
      <c r="C28" s="19" t="n">
        <v>1</v>
      </c>
      <c r="D28" s="17" t="s">
        <v>26</v>
      </c>
      <c r="E28" s="20" t="n">
        <v>139.27104</v>
      </c>
      <c r="F28" s="21" t="n">
        <v>0.3716</v>
      </c>
      <c r="G28" s="21" t="n">
        <v>0.258055555555556</v>
      </c>
    </row>
    <row r="29" customFormat="false" ht="15" hidden="false" customHeight="false" outlineLevel="0" collapsed="false">
      <c r="A29" s="17" t="s">
        <v>86</v>
      </c>
      <c r="B29" s="18" t="s">
        <v>27</v>
      </c>
      <c r="C29" s="19" t="n">
        <v>1</v>
      </c>
      <c r="D29" s="17" t="s">
        <v>26</v>
      </c>
      <c r="E29" s="20" t="n">
        <v>170.607024</v>
      </c>
      <c r="F29" s="21" t="n">
        <v>0.3789</v>
      </c>
      <c r="G29" s="21" t="n">
        <v>0.214795918367347</v>
      </c>
    </row>
    <row r="30" customFormat="false" ht="15" hidden="false" customHeight="false" outlineLevel="0" collapsed="false">
      <c r="A30" s="17" t="s">
        <v>86</v>
      </c>
      <c r="B30" s="18" t="s">
        <v>42</v>
      </c>
      <c r="C30" s="19" t="n">
        <v>1</v>
      </c>
      <c r="D30" s="17" t="s">
        <v>26</v>
      </c>
      <c r="E30" s="20" t="n">
        <v>162.2217468</v>
      </c>
      <c r="F30" s="21" t="n">
        <v>0.3722</v>
      </c>
      <c r="G30" s="21" t="n">
        <v>0.221904250879389</v>
      </c>
    </row>
    <row r="31" customFormat="false" ht="15" hidden="false" customHeight="false" outlineLevel="0" collapsed="false">
      <c r="A31" s="17" t="s">
        <v>86</v>
      </c>
      <c r="B31" s="18" t="s">
        <v>42</v>
      </c>
      <c r="C31" s="19" t="n">
        <v>1</v>
      </c>
      <c r="D31" s="17" t="s">
        <v>19</v>
      </c>
      <c r="E31" s="20" t="n">
        <v>27.950924</v>
      </c>
      <c r="F31" s="21" t="n">
        <v>0.0927</v>
      </c>
      <c r="G31" s="21" t="n">
        <v>0.320761245674741</v>
      </c>
    </row>
    <row r="32" customFormat="false" ht="15" hidden="false" customHeight="false" outlineLevel="0" collapsed="false">
      <c r="A32" s="17" t="s">
        <v>94</v>
      </c>
      <c r="B32" s="18" t="s">
        <v>21</v>
      </c>
      <c r="C32" s="19" t="n">
        <v>1</v>
      </c>
      <c r="D32" s="17" t="s">
        <v>26</v>
      </c>
      <c r="E32" s="20" t="n">
        <v>87.2184888</v>
      </c>
      <c r="F32" s="21" t="n">
        <v>0.1961</v>
      </c>
      <c r="G32" s="21" t="n">
        <v>0.217453980927035</v>
      </c>
      <c r="H32" s="0" t="n">
        <v>1</v>
      </c>
    </row>
    <row r="33" customFormat="false" ht="15" hidden="false" customHeight="false" outlineLevel="0" collapsed="false">
      <c r="A33" s="17" t="s">
        <v>94</v>
      </c>
      <c r="B33" s="18" t="s">
        <v>27</v>
      </c>
      <c r="C33" s="19" t="n">
        <v>2</v>
      </c>
      <c r="D33" s="17" t="s">
        <v>26</v>
      </c>
      <c r="E33" s="20" t="n">
        <v>114.2747898</v>
      </c>
      <c r="F33" s="21" t="n">
        <v>0.23875</v>
      </c>
      <c r="G33" s="21" t="n">
        <v>0.215112203124547</v>
      </c>
      <c r="H33" s="0" t="n">
        <v>2</v>
      </c>
    </row>
    <row r="34" customFormat="false" ht="15" hidden="false" customHeight="false" outlineLevel="0" collapsed="false">
      <c r="A34" s="17" t="s">
        <v>94</v>
      </c>
      <c r="B34" s="18" t="s">
        <v>32</v>
      </c>
      <c r="C34" s="19" t="n">
        <v>1</v>
      </c>
      <c r="D34" s="17" t="s">
        <v>26</v>
      </c>
      <c r="E34" s="20" t="n">
        <v>81.870094</v>
      </c>
      <c r="F34" s="21" t="n">
        <v>0.1641</v>
      </c>
      <c r="G34" s="21" t="n">
        <v>0.193857058476078</v>
      </c>
      <c r="H34" s="0" t="n">
        <v>3</v>
      </c>
    </row>
    <row r="35" customFormat="false" ht="15" hidden="false" customHeight="false" outlineLevel="0" collapsed="false">
      <c r="A35" s="17" t="s">
        <v>94</v>
      </c>
      <c r="B35" s="18" t="s">
        <v>32</v>
      </c>
      <c r="C35" s="19" t="n">
        <v>2</v>
      </c>
      <c r="D35" s="17" t="s">
        <v>19</v>
      </c>
      <c r="E35" s="20" t="n">
        <v>4.5263088</v>
      </c>
      <c r="F35" s="21" t="n">
        <v>0.00765</v>
      </c>
      <c r="G35" s="21" t="n">
        <v>0.5</v>
      </c>
      <c r="H35" s="0" t="n">
        <v>4</v>
      </c>
    </row>
    <row r="36" customFormat="false" ht="15" hidden="false" customHeight="false" outlineLevel="0" collapsed="false">
      <c r="A36" s="17" t="s">
        <v>94</v>
      </c>
      <c r="B36" s="18" t="s">
        <v>35</v>
      </c>
      <c r="C36" s="19" t="n">
        <v>2</v>
      </c>
      <c r="D36" s="17" t="s">
        <v>26</v>
      </c>
      <c r="E36" s="20" t="n">
        <v>119.4539316</v>
      </c>
      <c r="F36" s="21" t="n">
        <v>0.14325</v>
      </c>
      <c r="G36" s="21" t="n">
        <v>0.116208485043235</v>
      </c>
      <c r="H36" s="0" t="n">
        <v>5</v>
      </c>
    </row>
    <row r="37" customFormat="false" ht="15" hidden="false" customHeight="false" outlineLevel="0" collapsed="false">
      <c r="A37" s="17" t="s">
        <v>94</v>
      </c>
      <c r="B37" s="18" t="s">
        <v>16</v>
      </c>
      <c r="C37" s="19" t="n">
        <v>2</v>
      </c>
      <c r="D37" s="17" t="s">
        <v>26</v>
      </c>
      <c r="E37" s="20" t="n">
        <v>131.2049256</v>
      </c>
      <c r="F37" s="21" t="n">
        <v>0.16635</v>
      </c>
      <c r="G37" s="21" t="n">
        <v>0.123556366716729</v>
      </c>
      <c r="H37" s="0" t="n">
        <v>6</v>
      </c>
    </row>
    <row r="38" customFormat="false" ht="15" hidden="false" customHeight="false" outlineLevel="0" collapsed="false">
      <c r="A38" s="17" t="s">
        <v>94</v>
      </c>
      <c r="B38" s="18" t="s">
        <v>16</v>
      </c>
      <c r="C38" s="19" t="n">
        <v>2</v>
      </c>
      <c r="D38" s="17" t="s">
        <v>19</v>
      </c>
      <c r="E38" s="20" t="n">
        <v>4.8793222</v>
      </c>
      <c r="F38" s="21" t="n">
        <v>0.02055</v>
      </c>
      <c r="G38" s="21" t="n">
        <v>0.399736823512788</v>
      </c>
      <c r="H38" s="0" t="n">
        <v>7</v>
      </c>
    </row>
    <row r="39" customFormat="false" ht="15" hidden="false" customHeight="false" outlineLevel="0" collapsed="false">
      <c r="A39" s="17" t="s">
        <v>94</v>
      </c>
      <c r="B39" s="18" t="s">
        <v>42</v>
      </c>
      <c r="C39" s="19" t="n">
        <v>1</v>
      </c>
      <c r="D39" s="17" t="s">
        <v>26</v>
      </c>
      <c r="E39" s="20" t="n">
        <v>112.0067996</v>
      </c>
      <c r="F39" s="21" t="n">
        <v>0.1548</v>
      </c>
      <c r="G39" s="21" t="n">
        <v>0.133667213539418</v>
      </c>
      <c r="H39" s="0" t="n">
        <v>8</v>
      </c>
    </row>
    <row r="40" customFormat="false" ht="15" hidden="false" customHeight="false" outlineLevel="0" collapsed="false">
      <c r="A40" s="17" t="s">
        <v>94</v>
      </c>
      <c r="B40" s="18" t="s">
        <v>42</v>
      </c>
      <c r="C40" s="19" t="n">
        <v>2</v>
      </c>
      <c r="D40" s="17" t="s">
        <v>19</v>
      </c>
      <c r="E40" s="20" t="n">
        <v>24.9865786</v>
      </c>
      <c r="F40" s="21" t="n">
        <v>0.04385</v>
      </c>
      <c r="G40" s="21" t="n">
        <v>0.167452396040799</v>
      </c>
      <c r="H40" s="0" t="n">
        <v>9</v>
      </c>
    </row>
    <row r="41" customFormat="false" ht="15" hidden="false" customHeight="false" outlineLevel="0" collapsed="false">
      <c r="A41" s="17" t="s">
        <v>94</v>
      </c>
      <c r="B41" s="18" t="s">
        <v>70</v>
      </c>
      <c r="C41" s="19" t="n">
        <v>1</v>
      </c>
      <c r="D41" s="17" t="s">
        <v>26</v>
      </c>
      <c r="E41" s="20" t="n">
        <v>43.0192768</v>
      </c>
      <c r="F41" s="21" t="n">
        <v>0.1711</v>
      </c>
      <c r="G41" s="21" t="n">
        <v>0.38466726618705</v>
      </c>
      <c r="H41" s="0" t="n">
        <v>10</v>
      </c>
    </row>
    <row r="42" customFormat="false" ht="15" hidden="false" customHeight="false" outlineLevel="0" collapsed="false">
      <c r="A42" s="17" t="s">
        <v>94</v>
      </c>
      <c r="B42" s="18" t="s">
        <v>45</v>
      </c>
      <c r="C42" s="19" t="n">
        <v>2</v>
      </c>
      <c r="D42" s="17" t="s">
        <v>26</v>
      </c>
      <c r="E42" s="20" t="n">
        <v>112.4226784</v>
      </c>
      <c r="F42" s="21" t="n">
        <v>0.18845</v>
      </c>
      <c r="G42" s="21" t="n">
        <v>0.161297420219826</v>
      </c>
      <c r="H42" s="0" t="n">
        <v>11</v>
      </c>
    </row>
    <row r="43" customFormat="false" ht="15" hidden="false" customHeight="false" outlineLevel="0" collapsed="false">
      <c r="A43" s="17" t="s">
        <v>94</v>
      </c>
      <c r="B43" s="18" t="s">
        <v>48</v>
      </c>
      <c r="C43" s="19" t="n">
        <v>2</v>
      </c>
      <c r="D43" s="17" t="s">
        <v>26</v>
      </c>
      <c r="E43" s="20" t="n">
        <v>140.6057208</v>
      </c>
      <c r="F43" s="21" t="n">
        <v>0.13075</v>
      </c>
      <c r="G43" s="21" t="n">
        <v>0.093110999820274</v>
      </c>
      <c r="H43" s="0" t="n">
        <v>12</v>
      </c>
    </row>
    <row r="44" customFormat="false" ht="15" hidden="false" customHeight="false" outlineLevel="0" collapsed="false">
      <c r="A44" s="17" t="s">
        <v>94</v>
      </c>
      <c r="B44" s="18" t="s">
        <v>51</v>
      </c>
      <c r="C44" s="22" t="n">
        <v>2</v>
      </c>
      <c r="D44" s="17" t="s">
        <v>26</v>
      </c>
      <c r="E44" s="20" t="n">
        <v>152.7822652</v>
      </c>
      <c r="F44" s="21" t="n">
        <v>0.15365</v>
      </c>
      <c r="G44" s="21" t="n">
        <v>0.0978671421546993</v>
      </c>
      <c r="H44" s="0" t="n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12:37:46Z</dcterms:created>
  <dc:creator>s110</dc:creator>
  <dc:description/>
  <dc:language>en-US</dc:language>
  <cp:lastModifiedBy>s110</cp:lastModifiedBy>
  <dcterms:modified xsi:type="dcterms:W3CDTF">2016-05-06T15:23:59Z</dcterms:modified>
  <cp:revision>0</cp:revision>
  <dc:subject/>
  <dc:title/>
</cp:coreProperties>
</file>